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binary" PartName="/xl/commentsmeta0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LS" sheetId="1" r:id="rId4"/>
    <sheet state="visible" name="KARI" sheetId="2" r:id="rId5"/>
    <sheet state="visible" name="DHAD" sheetId="3" r:id="rId6"/>
    <sheet state="visible" name="KDC" sheetId="4" r:id="rId7"/>
    <sheet state="visible" name="ADH" sheetId="5" r:id="rId8"/>
  </sheets>
  <definedNames/>
  <calcPr/>
  <extLst>
    <ext uri="GoogleSheetsCustomDataVersion1">
      <go:sheetsCustomData xmlns:go="http://customooxmlschemas.google.com/" r:id="rId9" roundtripDataSignature="AMtx7mhSDU1NokAhoDPDBFvGB82XV6LZgg=="/>
    </ext>
  </extLst>
</workbook>
</file>

<file path=xl/comments1.xml><?xml version="1.0" encoding="utf-8"?>
<comments xmlns:r="http://schemas.openxmlformats.org/officeDocument/2006/relationships" xmlns="http://schemas.openxmlformats.org/spreadsheetml/2006/main">
  <authors>
    <author/>
  </authors>
  <commentList>
    <comment authorId="0" ref="A7">
      <text>
        <t xml:space="preserve">======
ID#AAAAhgGvBhM
JOSHUA DIETRICH    (2022-10-17 15:33:17)
Original Uniprot ID used (A0A3U8EZ60) is now obsolete and superseded by this one</t>
      </text>
    </comment>
  </commentList>
  <extLst>
    <ext uri="GoogleSheetsCustomDataVersion1">
      <go:sheetsCustomData xmlns:go="http://customooxmlschemas.google.com/" r:id="rId1" roundtripDataSignature="AMtx7mhaMA5+QA1SMUu8YXRtfQr0GXhEmQ=="/>
    </ext>
  </extLst>
</comments>
</file>

<file path=xl/sharedStrings.xml><?xml version="1.0" encoding="utf-8"?>
<sst xmlns="http://schemas.openxmlformats.org/spreadsheetml/2006/main" count="230" uniqueCount="115">
  <si>
    <t>A0A0L1IUP8</t>
  </si>
  <si>
    <t>P07342</t>
  </si>
  <si>
    <t>B8M7J7</t>
  </si>
  <si>
    <t>G9P224</t>
  </si>
  <si>
    <t>A0A1H5SP47</t>
  </si>
  <si>
    <t>A0A1G9QAU4</t>
  </si>
  <si>
    <t>A0A2N6S656</t>
  </si>
  <si>
    <t>A0A1M5TV32</t>
  </si>
  <si>
    <t>Q04789</t>
  </si>
  <si>
    <t>A0A081LEG1</t>
  </si>
  <si>
    <t>A0A378P294</t>
  </si>
  <si>
    <t>A0A087CAQ1</t>
  </si>
  <si>
    <t>A0A0D1LUK8</t>
  </si>
  <si>
    <t>A0A1H7XFE9</t>
  </si>
  <si>
    <t>A0A0R1MFU8</t>
  </si>
  <si>
    <t>D7VAM4</t>
  </si>
  <si>
    <t>A0A0R1HRD7</t>
  </si>
  <si>
    <t>A0A0B2XJT2</t>
  </si>
  <si>
    <t>A0A0C3GZ21</t>
  </si>
  <si>
    <t>A0A2K0TCK6</t>
  </si>
  <si>
    <t>A0A3M6X7V5</t>
  </si>
  <si>
    <t>A0A0B9A544</t>
  </si>
  <si>
    <t>A0A1G5QS76</t>
  </si>
  <si>
    <t>A0A1U9KNV3</t>
  </si>
  <si>
    <t>D9X3T8</t>
  </si>
  <si>
    <t>A0A385ZLF5</t>
  </si>
  <si>
    <t>A8ZTR0</t>
  </si>
  <si>
    <t>P06168</t>
  </si>
  <si>
    <t>A0A1X2IAC2</t>
  </si>
  <si>
    <t>B5EZ33</t>
  </si>
  <si>
    <t>Q0HQG0</t>
  </si>
  <si>
    <t>J4G0R9</t>
  </si>
  <si>
    <t>D2BQX9</t>
  </si>
  <si>
    <t>A0A380HSB6</t>
  </si>
  <si>
    <t>A0A133ZDY6</t>
  </si>
  <si>
    <t>D0WGK0</t>
  </si>
  <si>
    <t>A0A100YUM4</t>
  </si>
  <si>
    <t>A0A2X1CZM5</t>
  </si>
  <si>
    <t>A0A1M4WWZ3</t>
  </si>
  <si>
    <t>A0A1I6KRG0</t>
  </si>
  <si>
    <t>A0A1H3VTH5</t>
  </si>
  <si>
    <t>B0MCX7</t>
  </si>
  <si>
    <t>N2BA21</t>
  </si>
  <si>
    <t>A0A3D1G243</t>
  </si>
  <si>
    <t>K4LVZ1</t>
  </si>
  <si>
    <t>A0A1L7D3Y3</t>
  </si>
  <si>
    <t>A0A3D9UQZ5</t>
  </si>
  <si>
    <t>K9SZS8</t>
  </si>
  <si>
    <t>B1XL20</t>
  </si>
  <si>
    <t>B8HNI6</t>
  </si>
  <si>
    <t>A0A293NMQ1</t>
  </si>
  <si>
    <t>Q3K6T1</t>
  </si>
  <si>
    <t>Q888N4</t>
  </si>
  <si>
    <t>A0A352KNS8</t>
  </si>
  <si>
    <t>A0A3N5F6V2</t>
  </si>
  <si>
    <t>A0A2T6F2S0</t>
  </si>
  <si>
    <t>Q2NE10</t>
  </si>
  <si>
    <t>A0A2H4U8H9</t>
  </si>
  <si>
    <t>A0A3D5K3B6</t>
  </si>
  <si>
    <t>A0A0M4QQ87</t>
  </si>
  <si>
    <t>H5WXG2</t>
  </si>
  <si>
    <t>L8AMU6</t>
  </si>
  <si>
    <t>A0A061NAH9</t>
  </si>
  <si>
    <t>D6Y145</t>
  </si>
  <si>
    <t>A0A1I4LXE9</t>
  </si>
  <si>
    <t>A0A089LN20</t>
  </si>
  <si>
    <t>A0A1I2II06</t>
  </si>
  <si>
    <t>A0A120IAV7</t>
  </si>
  <si>
    <t>A0A1I5MFP3</t>
  </si>
  <si>
    <t>A0A0R1T9Y0</t>
  </si>
  <si>
    <t>Q8DRT7</t>
  </si>
  <si>
    <t>G5JX27</t>
  </si>
  <si>
    <t>A0A1U7EAL5</t>
  </si>
  <si>
    <t>A0A380KD25</t>
  </si>
  <si>
    <t>W4K4W9</t>
  </si>
  <si>
    <t>A0A1Y2TLN2</t>
  </si>
  <si>
    <t>P39522</t>
  </si>
  <si>
    <t>A0A1F5L4Y1</t>
  </si>
  <si>
    <t>A0A0D6DUM1</t>
  </si>
  <si>
    <t>A0A1Z4VNL5</t>
  </si>
  <si>
    <t>A0A1H5HRH0</t>
  </si>
  <si>
    <t>A0A2U2HI78</t>
  </si>
  <si>
    <t>Q06408</t>
  </si>
  <si>
    <t>A0A2H3H087</t>
  </si>
  <si>
    <t>A0A365MTF9</t>
  </si>
  <si>
    <t>A0A285UB17</t>
  </si>
  <si>
    <t>A0A5W3HWI8</t>
  </si>
  <si>
    <t>A0A3S9WBI0</t>
  </si>
  <si>
    <t>A0A239VMB2</t>
  </si>
  <si>
    <t>A0A2R2WBK3</t>
  </si>
  <si>
    <t>A0A173XQ26</t>
  </si>
  <si>
    <t>A0A0K2X377</t>
  </si>
  <si>
    <t>A0A0X3SAL9</t>
  </si>
  <si>
    <t>F8FBN6</t>
  </si>
  <si>
    <t>A0A0J5S9M4</t>
  </si>
  <si>
    <t>A0A3D8TPB7</t>
  </si>
  <si>
    <t>Q6QBS4</t>
  </si>
  <si>
    <t>A0A1E5H735</t>
  </si>
  <si>
    <t>A0A0U2NS09</t>
  </si>
  <si>
    <t>B2IGW3</t>
  </si>
  <si>
    <t>A0A1C7LUH3</t>
  </si>
  <si>
    <t>P38113</t>
  </si>
  <si>
    <t>A0A1Y1Z9I3</t>
  </si>
  <si>
    <t>Q9CEN0</t>
  </si>
  <si>
    <t>A0A0E9EG42</t>
  </si>
  <si>
    <t>A0A377K8P3</t>
  </si>
  <si>
    <t>A0A3N5ZRA6</t>
  </si>
  <si>
    <t>A0A402DRG6</t>
  </si>
  <si>
    <t>A0A2V5DB23</t>
  </si>
  <si>
    <t>A0A1S1U9Q3</t>
  </si>
  <si>
    <t>A0A023D8D7</t>
  </si>
  <si>
    <t>A0A070A9S1</t>
  </si>
  <si>
    <t>A0A0D6MJ91</t>
  </si>
  <si>
    <t>A0A0D6NFB0</t>
  </si>
  <si>
    <t>A9HNA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2.0"/>
      <color theme="1"/>
      <name val="Calibri"/>
      <scheme val="minor"/>
    </font>
    <font>
      <sz val="12.0"/>
      <color theme="1"/>
      <name val="Calibri"/>
    </font>
    <font>
      <color theme="1"/>
      <name val="Calibri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4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2" numFmtId="0" xfId="0" applyAlignment="1" applyFont="1">
      <alignment readingOrder="0"/>
    </xf>
  </cellXfs>
  <cellStyles count="1">
    <cellStyle xfId="0" name="Normal" builtinId="0"/>
  </cellStyles>
  <dxfs count="0"/>
</styleSheet>
</file>

<file path=xl/_rels/comments1.xml.rels><?xml version="1.0" encoding="UTF-8" standalone="yes"?><Relationships xmlns="http://schemas.openxmlformats.org/package/2006/relationships"><Relationship Id="rId1" Type="http://customschemas.google.com/relationships/workbookmetadata" Target="commentsmeta0"/></Relationships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4.xml"/><Relationship Id="rId3" Type="http://schemas.openxmlformats.org/officeDocument/2006/relationships/vmlDrawing" Target="../drawings/vmlDrawing1.v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2.78"/>
  </cols>
  <sheetData>
    <row r="1" ht="15.75" customHeight="1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</row>
    <row r="2" ht="15.75" customHeight="1">
      <c r="A2" s="1" t="s">
        <v>0</v>
      </c>
      <c r="B2" s="2">
        <v>100.0</v>
      </c>
      <c r="C2" s="2">
        <v>45.9</v>
      </c>
      <c r="D2" s="2">
        <v>47.79</v>
      </c>
      <c r="E2" s="2">
        <v>45.33</v>
      </c>
      <c r="F2" s="2">
        <v>36.17</v>
      </c>
      <c r="G2" s="2">
        <v>41.08</v>
      </c>
      <c r="H2" s="2">
        <v>26.01</v>
      </c>
      <c r="I2" s="2">
        <v>26.14</v>
      </c>
      <c r="J2" s="2">
        <v>25.99</v>
      </c>
      <c r="K2" s="2">
        <v>27.08</v>
      </c>
      <c r="L2" s="2">
        <v>28.12</v>
      </c>
      <c r="M2" s="2">
        <v>27.54</v>
      </c>
      <c r="N2" s="2">
        <v>23.3</v>
      </c>
      <c r="O2" s="2">
        <v>27.47</v>
      </c>
      <c r="P2" s="2">
        <v>26.56</v>
      </c>
      <c r="Q2" s="2">
        <v>28.28</v>
      </c>
      <c r="R2" s="2">
        <v>27.71</v>
      </c>
      <c r="S2" s="2">
        <v>28.57</v>
      </c>
      <c r="T2" s="2">
        <v>26.06</v>
      </c>
      <c r="U2" s="2">
        <v>26.34</v>
      </c>
      <c r="V2" s="2">
        <v>24.31</v>
      </c>
      <c r="W2" s="2">
        <v>26.78</v>
      </c>
      <c r="X2" s="2">
        <v>30.41</v>
      </c>
      <c r="Y2" s="2">
        <v>30.07</v>
      </c>
      <c r="Z2" s="2">
        <v>29.54</v>
      </c>
    </row>
    <row r="3" ht="15.75" customHeight="1">
      <c r="A3" s="1" t="s">
        <v>1</v>
      </c>
      <c r="B3" s="2">
        <v>45.9</v>
      </c>
      <c r="C3" s="2">
        <v>100.0</v>
      </c>
      <c r="D3" s="2">
        <v>61.71</v>
      </c>
      <c r="E3" s="2">
        <v>58.61</v>
      </c>
      <c r="F3" s="2">
        <v>43.71</v>
      </c>
      <c r="G3" s="2">
        <v>45.05</v>
      </c>
      <c r="H3" s="2">
        <v>26.33</v>
      </c>
      <c r="I3" s="2">
        <v>26.5</v>
      </c>
      <c r="J3" s="2">
        <v>26.83</v>
      </c>
      <c r="K3" s="2">
        <v>26.85</v>
      </c>
      <c r="L3" s="2">
        <v>26.7</v>
      </c>
      <c r="M3" s="2">
        <v>22.94</v>
      </c>
      <c r="N3" s="2">
        <v>25.74</v>
      </c>
      <c r="O3" s="2">
        <v>26.06</v>
      </c>
      <c r="P3" s="2">
        <v>25.69</v>
      </c>
      <c r="Q3" s="2">
        <v>24.66</v>
      </c>
      <c r="R3" s="2">
        <v>26.47</v>
      </c>
      <c r="S3" s="2">
        <v>26.24</v>
      </c>
      <c r="T3" s="2">
        <v>25.0</v>
      </c>
      <c r="U3" s="2">
        <v>27.31</v>
      </c>
      <c r="V3" s="2">
        <v>24.0</v>
      </c>
      <c r="W3" s="2">
        <v>27.02</v>
      </c>
      <c r="X3" s="2">
        <v>28.04</v>
      </c>
      <c r="Y3" s="2">
        <v>29.21</v>
      </c>
      <c r="Z3" s="2">
        <v>28.06</v>
      </c>
    </row>
    <row r="4" ht="15.75" customHeight="1">
      <c r="A4" s="1" t="s">
        <v>2</v>
      </c>
      <c r="B4" s="2">
        <v>47.79</v>
      </c>
      <c r="C4" s="2">
        <v>61.71</v>
      </c>
      <c r="D4" s="2">
        <v>100.0</v>
      </c>
      <c r="E4" s="2">
        <v>67.55</v>
      </c>
      <c r="F4" s="2">
        <v>42.55</v>
      </c>
      <c r="G4" s="2">
        <v>45.14</v>
      </c>
      <c r="H4" s="2">
        <v>27.19</v>
      </c>
      <c r="I4" s="2">
        <v>26.63</v>
      </c>
      <c r="J4" s="2">
        <v>25.71</v>
      </c>
      <c r="K4" s="2">
        <v>27.16</v>
      </c>
      <c r="L4" s="2">
        <v>26.65</v>
      </c>
      <c r="M4" s="2">
        <v>24.51</v>
      </c>
      <c r="N4" s="2">
        <v>24.77</v>
      </c>
      <c r="O4" s="2">
        <v>26.37</v>
      </c>
      <c r="P4" s="2">
        <v>25.82</v>
      </c>
      <c r="Q4" s="2">
        <v>26.16</v>
      </c>
      <c r="R4" s="2">
        <v>26.24</v>
      </c>
      <c r="S4" s="2">
        <v>26.37</v>
      </c>
      <c r="T4" s="2">
        <v>24.04</v>
      </c>
      <c r="U4" s="2">
        <v>27.07</v>
      </c>
      <c r="V4" s="2">
        <v>25.77</v>
      </c>
      <c r="W4" s="2">
        <v>26.4</v>
      </c>
      <c r="X4" s="2">
        <v>27.61</v>
      </c>
      <c r="Y4" s="2">
        <v>28.41</v>
      </c>
      <c r="Z4" s="2">
        <v>28.8</v>
      </c>
    </row>
    <row r="5" ht="15.75" customHeight="1">
      <c r="A5" s="1" t="s">
        <v>3</v>
      </c>
      <c r="B5" s="2">
        <v>45.33</v>
      </c>
      <c r="C5" s="2">
        <v>58.61</v>
      </c>
      <c r="D5" s="2">
        <v>67.55</v>
      </c>
      <c r="E5" s="2">
        <v>100.0</v>
      </c>
      <c r="F5" s="2">
        <v>40.86</v>
      </c>
      <c r="G5" s="2">
        <v>42.55</v>
      </c>
      <c r="H5" s="2">
        <v>25.55</v>
      </c>
      <c r="I5" s="2">
        <v>25.18</v>
      </c>
      <c r="J5" s="2">
        <v>24.11</v>
      </c>
      <c r="K5" s="2">
        <v>24.46</v>
      </c>
      <c r="L5" s="2">
        <v>26.06</v>
      </c>
      <c r="M5" s="2">
        <v>24.87</v>
      </c>
      <c r="N5" s="2">
        <v>24.36</v>
      </c>
      <c r="O5" s="2">
        <v>25.41</v>
      </c>
      <c r="P5" s="2">
        <v>25.96</v>
      </c>
      <c r="Q5" s="2">
        <v>24.49</v>
      </c>
      <c r="R5" s="2">
        <v>25.82</v>
      </c>
      <c r="S5" s="2">
        <v>26.51</v>
      </c>
      <c r="T5" s="2">
        <v>24.36</v>
      </c>
      <c r="U5" s="2">
        <v>25.73</v>
      </c>
      <c r="V5" s="2">
        <v>24.64</v>
      </c>
      <c r="W5" s="2">
        <v>26.77</v>
      </c>
      <c r="X5" s="2">
        <v>28.01</v>
      </c>
      <c r="Y5" s="2">
        <v>27.97</v>
      </c>
      <c r="Z5" s="2">
        <v>26.28</v>
      </c>
    </row>
    <row r="6" ht="15.75" customHeight="1">
      <c r="A6" s="1" t="s">
        <v>4</v>
      </c>
      <c r="B6" s="2">
        <v>36.17</v>
      </c>
      <c r="C6" s="2">
        <v>43.71</v>
      </c>
      <c r="D6" s="2">
        <v>42.55</v>
      </c>
      <c r="E6" s="2">
        <v>40.86</v>
      </c>
      <c r="F6" s="2">
        <v>100.0</v>
      </c>
      <c r="G6" s="2">
        <v>46.92</v>
      </c>
      <c r="H6" s="2">
        <v>29.55</v>
      </c>
      <c r="I6" s="2">
        <v>28.49</v>
      </c>
      <c r="J6" s="2">
        <v>28.73</v>
      </c>
      <c r="K6" s="2">
        <v>29.35</v>
      </c>
      <c r="L6" s="2">
        <v>29.87</v>
      </c>
      <c r="M6" s="2">
        <v>27.58</v>
      </c>
      <c r="N6" s="2">
        <v>26.98</v>
      </c>
      <c r="O6" s="2">
        <v>27.55</v>
      </c>
      <c r="P6" s="2">
        <v>28.11</v>
      </c>
      <c r="Q6" s="2">
        <v>28.87</v>
      </c>
      <c r="R6" s="2">
        <v>27.36</v>
      </c>
      <c r="S6" s="2">
        <v>28.87</v>
      </c>
      <c r="T6" s="2">
        <v>26.37</v>
      </c>
      <c r="U6" s="2">
        <v>26.6</v>
      </c>
      <c r="V6" s="2">
        <v>26.65</v>
      </c>
      <c r="W6" s="2">
        <v>28.02</v>
      </c>
      <c r="X6" s="2">
        <v>28.79</v>
      </c>
      <c r="Y6" s="2">
        <v>31.94</v>
      </c>
      <c r="Z6" s="2">
        <v>30.42</v>
      </c>
    </row>
    <row r="7" ht="15.75" customHeight="1">
      <c r="A7" s="1" t="s">
        <v>5</v>
      </c>
      <c r="B7" s="2">
        <v>41.08</v>
      </c>
      <c r="C7" s="2">
        <v>45.05</v>
      </c>
      <c r="D7" s="2">
        <v>45.14</v>
      </c>
      <c r="E7" s="2">
        <v>42.55</v>
      </c>
      <c r="F7" s="2">
        <v>46.92</v>
      </c>
      <c r="G7" s="2">
        <v>100.0</v>
      </c>
      <c r="H7" s="2">
        <v>27.98</v>
      </c>
      <c r="I7" s="2">
        <v>29.19</v>
      </c>
      <c r="J7" s="2">
        <v>28.41</v>
      </c>
      <c r="K7" s="2">
        <v>29.03</v>
      </c>
      <c r="L7" s="2">
        <v>26.93</v>
      </c>
      <c r="M7" s="2">
        <v>26.36</v>
      </c>
      <c r="N7" s="2">
        <v>27.17</v>
      </c>
      <c r="O7" s="2">
        <v>25.85</v>
      </c>
      <c r="P7" s="2">
        <v>26.23</v>
      </c>
      <c r="Q7" s="2">
        <v>26.42</v>
      </c>
      <c r="R7" s="2">
        <v>25.66</v>
      </c>
      <c r="S7" s="2">
        <v>27.92</v>
      </c>
      <c r="T7" s="2">
        <v>26.69</v>
      </c>
      <c r="U7" s="2">
        <v>29.51</v>
      </c>
      <c r="V7" s="2">
        <v>27.55</v>
      </c>
      <c r="W7" s="2">
        <v>29.06</v>
      </c>
      <c r="X7" s="2">
        <v>30.15</v>
      </c>
      <c r="Y7" s="2">
        <v>31.25</v>
      </c>
      <c r="Z7" s="2">
        <v>30.3</v>
      </c>
    </row>
    <row r="8" ht="15.75" customHeight="1">
      <c r="A8" s="1" t="s">
        <v>6</v>
      </c>
      <c r="B8" s="2">
        <v>26.01</v>
      </c>
      <c r="C8" s="2">
        <v>26.33</v>
      </c>
      <c r="D8" s="2">
        <v>27.19</v>
      </c>
      <c r="E8" s="2">
        <v>25.55</v>
      </c>
      <c r="F8" s="2">
        <v>29.55</v>
      </c>
      <c r="G8" s="2">
        <v>27.98</v>
      </c>
      <c r="H8" s="2">
        <v>100.0</v>
      </c>
      <c r="I8" s="2">
        <v>57.27</v>
      </c>
      <c r="J8" s="2">
        <v>57.17</v>
      </c>
      <c r="K8" s="2">
        <v>55.83</v>
      </c>
      <c r="L8" s="2">
        <v>54.89</v>
      </c>
      <c r="M8" s="2">
        <v>46.95</v>
      </c>
      <c r="N8" s="2">
        <v>48.28</v>
      </c>
      <c r="O8" s="2">
        <v>54.95</v>
      </c>
      <c r="P8" s="2">
        <v>53.69</v>
      </c>
      <c r="Q8" s="2">
        <v>55.73</v>
      </c>
      <c r="R8" s="2">
        <v>56.14</v>
      </c>
      <c r="S8" s="2">
        <v>54.95</v>
      </c>
      <c r="T8" s="2">
        <v>45.5</v>
      </c>
      <c r="U8" s="2">
        <v>44.73</v>
      </c>
      <c r="V8" s="2">
        <v>44.71</v>
      </c>
      <c r="W8" s="2">
        <v>33.02</v>
      </c>
      <c r="X8" s="2">
        <v>35.63</v>
      </c>
      <c r="Y8" s="2">
        <v>30.68</v>
      </c>
      <c r="Z8" s="2">
        <v>32.29</v>
      </c>
    </row>
    <row r="9" ht="15.75" customHeight="1">
      <c r="A9" s="1" t="s">
        <v>7</v>
      </c>
      <c r="B9" s="2">
        <v>26.14</v>
      </c>
      <c r="C9" s="2">
        <v>26.5</v>
      </c>
      <c r="D9" s="2">
        <v>26.63</v>
      </c>
      <c r="E9" s="2">
        <v>25.18</v>
      </c>
      <c r="F9" s="2">
        <v>28.49</v>
      </c>
      <c r="G9" s="2">
        <v>29.19</v>
      </c>
      <c r="H9" s="2">
        <v>57.27</v>
      </c>
      <c r="I9" s="2">
        <v>100.0</v>
      </c>
      <c r="J9" s="2">
        <v>65.66</v>
      </c>
      <c r="K9" s="2">
        <v>63.26</v>
      </c>
      <c r="L9" s="2">
        <v>51.72</v>
      </c>
      <c r="M9" s="2">
        <v>46.61</v>
      </c>
      <c r="N9" s="2">
        <v>46.01</v>
      </c>
      <c r="O9" s="2">
        <v>51.81</v>
      </c>
      <c r="P9" s="2">
        <v>52.35</v>
      </c>
      <c r="Q9" s="2">
        <v>53.57</v>
      </c>
      <c r="R9" s="2">
        <v>52.62</v>
      </c>
      <c r="S9" s="2">
        <v>51.99</v>
      </c>
      <c r="T9" s="2">
        <v>45.96</v>
      </c>
      <c r="U9" s="2">
        <v>44.63</v>
      </c>
      <c r="V9" s="2">
        <v>43.82</v>
      </c>
      <c r="W9" s="2">
        <v>32.46</v>
      </c>
      <c r="X9" s="2">
        <v>38.36</v>
      </c>
      <c r="Y9" s="2">
        <v>31.18</v>
      </c>
      <c r="Z9" s="2">
        <v>32.42</v>
      </c>
    </row>
    <row r="10" ht="15.75" customHeight="1">
      <c r="A10" s="1" t="s">
        <v>8</v>
      </c>
      <c r="B10" s="2">
        <v>25.99</v>
      </c>
      <c r="C10" s="2">
        <v>26.83</v>
      </c>
      <c r="D10" s="2">
        <v>25.71</v>
      </c>
      <c r="E10" s="2">
        <v>24.11</v>
      </c>
      <c r="F10" s="2">
        <v>28.73</v>
      </c>
      <c r="G10" s="2">
        <v>28.41</v>
      </c>
      <c r="H10" s="2">
        <v>57.17</v>
      </c>
      <c r="I10" s="2">
        <v>65.66</v>
      </c>
      <c r="J10" s="2">
        <v>100.0</v>
      </c>
      <c r="K10" s="2">
        <v>67.96</v>
      </c>
      <c r="L10" s="2">
        <v>55.25</v>
      </c>
      <c r="M10" s="2">
        <v>45.37</v>
      </c>
      <c r="N10" s="2">
        <v>48.82</v>
      </c>
      <c r="O10" s="2">
        <v>52.07</v>
      </c>
      <c r="P10" s="2">
        <v>53.69</v>
      </c>
      <c r="Q10" s="2">
        <v>55.16</v>
      </c>
      <c r="R10" s="2">
        <v>53.61</v>
      </c>
      <c r="S10" s="2">
        <v>52.97</v>
      </c>
      <c r="T10" s="2">
        <v>43.85</v>
      </c>
      <c r="U10" s="2">
        <v>43.81</v>
      </c>
      <c r="V10" s="2">
        <v>41.74</v>
      </c>
      <c r="W10" s="2">
        <v>34.14</v>
      </c>
      <c r="X10" s="2">
        <v>38.48</v>
      </c>
      <c r="Y10" s="2">
        <v>34.81</v>
      </c>
      <c r="Z10" s="2">
        <v>34.66</v>
      </c>
    </row>
    <row r="11" ht="15.75" customHeight="1">
      <c r="A11" s="1" t="s">
        <v>9</v>
      </c>
      <c r="B11" s="2">
        <v>27.08</v>
      </c>
      <c r="C11" s="2">
        <v>26.85</v>
      </c>
      <c r="D11" s="2">
        <v>27.16</v>
      </c>
      <c r="E11" s="2">
        <v>24.46</v>
      </c>
      <c r="F11" s="2">
        <v>29.35</v>
      </c>
      <c r="G11" s="2">
        <v>29.03</v>
      </c>
      <c r="H11" s="2">
        <v>55.83</v>
      </c>
      <c r="I11" s="2">
        <v>63.26</v>
      </c>
      <c r="J11" s="2">
        <v>67.96</v>
      </c>
      <c r="K11" s="2">
        <v>100.0</v>
      </c>
      <c r="L11" s="2">
        <v>53.18</v>
      </c>
      <c r="M11" s="2">
        <v>43.81</v>
      </c>
      <c r="N11" s="2">
        <v>46.2</v>
      </c>
      <c r="O11" s="2">
        <v>50.18</v>
      </c>
      <c r="P11" s="2">
        <v>50.18</v>
      </c>
      <c r="Q11" s="2">
        <v>52.78</v>
      </c>
      <c r="R11" s="2">
        <v>50.63</v>
      </c>
      <c r="S11" s="2">
        <v>50.0</v>
      </c>
      <c r="T11" s="2">
        <v>43.67</v>
      </c>
      <c r="U11" s="2">
        <v>43.15</v>
      </c>
      <c r="V11" s="2">
        <v>44.61</v>
      </c>
      <c r="W11" s="2">
        <v>31.72</v>
      </c>
      <c r="X11" s="2">
        <v>36.62</v>
      </c>
      <c r="Y11" s="2">
        <v>32.04</v>
      </c>
      <c r="Z11" s="2">
        <v>34.19</v>
      </c>
    </row>
    <row r="12" ht="15.75" customHeight="1">
      <c r="A12" s="1" t="s">
        <v>10</v>
      </c>
      <c r="B12" s="2">
        <v>28.12</v>
      </c>
      <c r="C12" s="2">
        <v>26.7</v>
      </c>
      <c r="D12" s="2">
        <v>26.65</v>
      </c>
      <c r="E12" s="2">
        <v>26.06</v>
      </c>
      <c r="F12" s="2">
        <v>29.87</v>
      </c>
      <c r="G12" s="2">
        <v>26.93</v>
      </c>
      <c r="H12" s="2">
        <v>54.89</v>
      </c>
      <c r="I12" s="2">
        <v>51.72</v>
      </c>
      <c r="J12" s="2">
        <v>55.25</v>
      </c>
      <c r="K12" s="2">
        <v>53.18</v>
      </c>
      <c r="L12" s="2">
        <v>100.0</v>
      </c>
      <c r="M12" s="2">
        <v>48.29</v>
      </c>
      <c r="N12" s="2">
        <v>50.36</v>
      </c>
      <c r="O12" s="2">
        <v>57.14</v>
      </c>
      <c r="P12" s="2">
        <v>56.24</v>
      </c>
      <c r="Q12" s="2">
        <v>55.88</v>
      </c>
      <c r="R12" s="2">
        <v>53.35</v>
      </c>
      <c r="S12" s="2">
        <v>54.25</v>
      </c>
      <c r="T12" s="2">
        <v>45.17</v>
      </c>
      <c r="U12" s="2">
        <v>46.42</v>
      </c>
      <c r="V12" s="2">
        <v>45.6</v>
      </c>
      <c r="W12" s="2">
        <v>31.91</v>
      </c>
      <c r="X12" s="2">
        <v>33.58</v>
      </c>
      <c r="Y12" s="2">
        <v>33.95</v>
      </c>
      <c r="Z12" s="2">
        <v>31.18</v>
      </c>
    </row>
    <row r="13" ht="15.75" customHeight="1">
      <c r="A13" s="1" t="s">
        <v>11</v>
      </c>
      <c r="B13" s="2">
        <v>27.54</v>
      </c>
      <c r="C13" s="2">
        <v>22.94</v>
      </c>
      <c r="D13" s="2">
        <v>24.51</v>
      </c>
      <c r="E13" s="2">
        <v>24.87</v>
      </c>
      <c r="F13" s="2">
        <v>27.58</v>
      </c>
      <c r="G13" s="2">
        <v>26.36</v>
      </c>
      <c r="H13" s="2">
        <v>46.95</v>
      </c>
      <c r="I13" s="2">
        <v>46.61</v>
      </c>
      <c r="J13" s="2">
        <v>45.37</v>
      </c>
      <c r="K13" s="2">
        <v>43.81</v>
      </c>
      <c r="L13" s="2">
        <v>48.29</v>
      </c>
      <c r="M13" s="2">
        <v>100.0</v>
      </c>
      <c r="N13" s="2">
        <v>49.64</v>
      </c>
      <c r="O13" s="2">
        <v>56.79</v>
      </c>
      <c r="P13" s="2">
        <v>56.61</v>
      </c>
      <c r="Q13" s="2">
        <v>56.28</v>
      </c>
      <c r="R13" s="2">
        <v>56.35</v>
      </c>
      <c r="S13" s="2">
        <v>57.32</v>
      </c>
      <c r="T13" s="2">
        <v>44.14</v>
      </c>
      <c r="U13" s="2">
        <v>42.47</v>
      </c>
      <c r="V13" s="2">
        <v>42.25</v>
      </c>
      <c r="W13" s="2">
        <v>31.8</v>
      </c>
      <c r="X13" s="2">
        <v>34.13</v>
      </c>
      <c r="Y13" s="2">
        <v>30.18</v>
      </c>
      <c r="Z13" s="2">
        <v>30.94</v>
      </c>
    </row>
    <row r="14" ht="15.75" customHeight="1">
      <c r="A14" s="1" t="s">
        <v>12</v>
      </c>
      <c r="B14" s="2">
        <v>23.3</v>
      </c>
      <c r="C14" s="2">
        <v>25.74</v>
      </c>
      <c r="D14" s="2">
        <v>24.77</v>
      </c>
      <c r="E14" s="2">
        <v>24.36</v>
      </c>
      <c r="F14" s="2">
        <v>26.98</v>
      </c>
      <c r="G14" s="2">
        <v>27.17</v>
      </c>
      <c r="H14" s="2">
        <v>48.28</v>
      </c>
      <c r="I14" s="2">
        <v>46.01</v>
      </c>
      <c r="J14" s="2">
        <v>48.82</v>
      </c>
      <c r="K14" s="2">
        <v>46.2</v>
      </c>
      <c r="L14" s="2">
        <v>50.36</v>
      </c>
      <c r="M14" s="2">
        <v>49.64</v>
      </c>
      <c r="N14" s="2">
        <v>100.0</v>
      </c>
      <c r="O14" s="2">
        <v>55.91</v>
      </c>
      <c r="P14" s="2">
        <v>59.14</v>
      </c>
      <c r="Q14" s="2">
        <v>57.78</v>
      </c>
      <c r="R14" s="2">
        <v>57.17</v>
      </c>
      <c r="S14" s="2">
        <v>56.81</v>
      </c>
      <c r="T14" s="2">
        <v>39.85</v>
      </c>
      <c r="U14" s="2">
        <v>42.54</v>
      </c>
      <c r="V14" s="2">
        <v>41.94</v>
      </c>
      <c r="W14" s="2">
        <v>29.42</v>
      </c>
      <c r="X14" s="2">
        <v>30.04</v>
      </c>
      <c r="Y14" s="2">
        <v>29.76</v>
      </c>
      <c r="Z14" s="2">
        <v>29.02</v>
      </c>
    </row>
    <row r="15" ht="15.75" customHeight="1">
      <c r="A15" s="1" t="s">
        <v>13</v>
      </c>
      <c r="B15" s="2">
        <v>27.47</v>
      </c>
      <c r="C15" s="2">
        <v>26.06</v>
      </c>
      <c r="D15" s="2">
        <v>26.37</v>
      </c>
      <c r="E15" s="2">
        <v>25.41</v>
      </c>
      <c r="F15" s="2">
        <v>27.55</v>
      </c>
      <c r="G15" s="2">
        <v>25.85</v>
      </c>
      <c r="H15" s="2">
        <v>54.95</v>
      </c>
      <c r="I15" s="2">
        <v>51.81</v>
      </c>
      <c r="J15" s="2">
        <v>52.07</v>
      </c>
      <c r="K15" s="2">
        <v>50.18</v>
      </c>
      <c r="L15" s="2">
        <v>57.14</v>
      </c>
      <c r="M15" s="2">
        <v>56.79</v>
      </c>
      <c r="N15" s="2">
        <v>55.91</v>
      </c>
      <c r="O15" s="2">
        <v>100.0</v>
      </c>
      <c r="P15" s="2">
        <v>76.43</v>
      </c>
      <c r="Q15" s="2">
        <v>73.93</v>
      </c>
      <c r="R15" s="2">
        <v>75.31</v>
      </c>
      <c r="S15" s="2">
        <v>73.21</v>
      </c>
      <c r="T15" s="2">
        <v>46.44</v>
      </c>
      <c r="U15" s="2">
        <v>44.94</v>
      </c>
      <c r="V15" s="2">
        <v>46.8</v>
      </c>
      <c r="W15" s="2">
        <v>32.77</v>
      </c>
      <c r="X15" s="2">
        <v>35.01</v>
      </c>
      <c r="Y15" s="2">
        <v>32.47</v>
      </c>
      <c r="Z15" s="2">
        <v>32.6</v>
      </c>
    </row>
    <row r="16" ht="15.75" customHeight="1">
      <c r="A16" s="1" t="s">
        <v>14</v>
      </c>
      <c r="B16" s="2">
        <v>26.56</v>
      </c>
      <c r="C16" s="2">
        <v>25.69</v>
      </c>
      <c r="D16" s="2">
        <v>25.82</v>
      </c>
      <c r="E16" s="2">
        <v>25.96</v>
      </c>
      <c r="F16" s="2">
        <v>28.11</v>
      </c>
      <c r="G16" s="2">
        <v>26.23</v>
      </c>
      <c r="H16" s="2">
        <v>53.69</v>
      </c>
      <c r="I16" s="2">
        <v>52.35</v>
      </c>
      <c r="J16" s="2">
        <v>53.69</v>
      </c>
      <c r="K16" s="2">
        <v>50.18</v>
      </c>
      <c r="L16" s="2">
        <v>56.24</v>
      </c>
      <c r="M16" s="2">
        <v>56.61</v>
      </c>
      <c r="N16" s="2">
        <v>59.14</v>
      </c>
      <c r="O16" s="2">
        <v>76.43</v>
      </c>
      <c r="P16" s="2">
        <v>100.0</v>
      </c>
      <c r="Q16" s="2">
        <v>76.07</v>
      </c>
      <c r="R16" s="2">
        <v>77.64</v>
      </c>
      <c r="S16" s="2">
        <v>76.43</v>
      </c>
      <c r="T16" s="2">
        <v>42.6</v>
      </c>
      <c r="U16" s="2">
        <v>44.57</v>
      </c>
      <c r="V16" s="2">
        <v>45.7</v>
      </c>
      <c r="W16" s="2">
        <v>32.96</v>
      </c>
      <c r="X16" s="2">
        <v>35.94</v>
      </c>
      <c r="Y16" s="2">
        <v>31.73</v>
      </c>
      <c r="Z16" s="2">
        <v>32.04</v>
      </c>
    </row>
    <row r="17" ht="15.75" customHeight="1">
      <c r="A17" s="1" t="s">
        <v>15</v>
      </c>
      <c r="B17" s="2">
        <v>28.28</v>
      </c>
      <c r="C17" s="2">
        <v>24.66</v>
      </c>
      <c r="D17" s="2">
        <v>26.16</v>
      </c>
      <c r="E17" s="2">
        <v>24.49</v>
      </c>
      <c r="F17" s="2">
        <v>28.87</v>
      </c>
      <c r="G17" s="2">
        <v>26.42</v>
      </c>
      <c r="H17" s="2">
        <v>55.73</v>
      </c>
      <c r="I17" s="2">
        <v>53.57</v>
      </c>
      <c r="J17" s="2">
        <v>55.16</v>
      </c>
      <c r="K17" s="2">
        <v>52.78</v>
      </c>
      <c r="L17" s="2">
        <v>55.88</v>
      </c>
      <c r="M17" s="2">
        <v>56.28</v>
      </c>
      <c r="N17" s="2">
        <v>57.78</v>
      </c>
      <c r="O17" s="2">
        <v>73.93</v>
      </c>
      <c r="P17" s="2">
        <v>76.07</v>
      </c>
      <c r="Q17" s="2">
        <v>100.0</v>
      </c>
      <c r="R17" s="2">
        <v>80.68</v>
      </c>
      <c r="S17" s="2">
        <v>80.36</v>
      </c>
      <c r="T17" s="2">
        <v>46.35</v>
      </c>
      <c r="U17" s="2">
        <v>44.67</v>
      </c>
      <c r="V17" s="2">
        <v>46.21</v>
      </c>
      <c r="W17" s="2">
        <v>32.59</v>
      </c>
      <c r="X17" s="2">
        <v>35.75</v>
      </c>
      <c r="Y17" s="2">
        <v>32.1</v>
      </c>
      <c r="Z17" s="2">
        <v>30.91</v>
      </c>
    </row>
    <row r="18" ht="15.75" customHeight="1">
      <c r="A18" s="1" t="s">
        <v>16</v>
      </c>
      <c r="B18" s="2">
        <v>27.71</v>
      </c>
      <c r="C18" s="2">
        <v>26.47</v>
      </c>
      <c r="D18" s="2">
        <v>26.24</v>
      </c>
      <c r="E18" s="2">
        <v>25.82</v>
      </c>
      <c r="F18" s="2">
        <v>27.36</v>
      </c>
      <c r="G18" s="2">
        <v>25.66</v>
      </c>
      <c r="H18" s="2">
        <v>56.14</v>
      </c>
      <c r="I18" s="2">
        <v>52.62</v>
      </c>
      <c r="J18" s="2">
        <v>53.61</v>
      </c>
      <c r="K18" s="2">
        <v>50.63</v>
      </c>
      <c r="L18" s="2">
        <v>53.35</v>
      </c>
      <c r="M18" s="2">
        <v>56.35</v>
      </c>
      <c r="N18" s="2">
        <v>57.17</v>
      </c>
      <c r="O18" s="2">
        <v>75.31</v>
      </c>
      <c r="P18" s="2">
        <v>77.64</v>
      </c>
      <c r="Q18" s="2">
        <v>80.68</v>
      </c>
      <c r="R18" s="2">
        <v>100.0</v>
      </c>
      <c r="S18" s="2">
        <v>81.93</v>
      </c>
      <c r="T18" s="2">
        <v>43.88</v>
      </c>
      <c r="U18" s="2">
        <v>45.3</v>
      </c>
      <c r="V18" s="2">
        <v>46.89</v>
      </c>
      <c r="W18" s="2">
        <v>32.59</v>
      </c>
      <c r="X18" s="2">
        <v>35.94</v>
      </c>
      <c r="Y18" s="2">
        <v>31.73</v>
      </c>
      <c r="Z18" s="2">
        <v>29.89</v>
      </c>
    </row>
    <row r="19" ht="15.75" customHeight="1">
      <c r="A19" s="1" t="s">
        <v>17</v>
      </c>
      <c r="B19" s="2">
        <v>28.57</v>
      </c>
      <c r="C19" s="2">
        <v>26.24</v>
      </c>
      <c r="D19" s="2">
        <v>26.37</v>
      </c>
      <c r="E19" s="2">
        <v>26.51</v>
      </c>
      <c r="F19" s="2">
        <v>28.87</v>
      </c>
      <c r="G19" s="2">
        <v>27.92</v>
      </c>
      <c r="H19" s="2">
        <v>54.95</v>
      </c>
      <c r="I19" s="2">
        <v>51.99</v>
      </c>
      <c r="J19" s="2">
        <v>52.97</v>
      </c>
      <c r="K19" s="2">
        <v>50.0</v>
      </c>
      <c r="L19" s="2">
        <v>54.25</v>
      </c>
      <c r="M19" s="2">
        <v>57.32</v>
      </c>
      <c r="N19" s="2">
        <v>56.81</v>
      </c>
      <c r="O19" s="2">
        <v>73.21</v>
      </c>
      <c r="P19" s="2">
        <v>76.43</v>
      </c>
      <c r="Q19" s="2">
        <v>80.36</v>
      </c>
      <c r="R19" s="2">
        <v>81.93</v>
      </c>
      <c r="S19" s="2">
        <v>100.0</v>
      </c>
      <c r="T19" s="2">
        <v>44.97</v>
      </c>
      <c r="U19" s="2">
        <v>45.3</v>
      </c>
      <c r="V19" s="2">
        <v>45.89</v>
      </c>
      <c r="W19" s="2">
        <v>32.22</v>
      </c>
      <c r="X19" s="2">
        <v>36.5</v>
      </c>
      <c r="Y19" s="2">
        <v>32.84</v>
      </c>
      <c r="Z19" s="2">
        <v>32.04</v>
      </c>
    </row>
    <row r="20" ht="15.75" customHeight="1">
      <c r="A20" s="1" t="s">
        <v>18</v>
      </c>
      <c r="B20" s="2">
        <v>26.06</v>
      </c>
      <c r="C20" s="2">
        <v>25.0</v>
      </c>
      <c r="D20" s="2">
        <v>24.04</v>
      </c>
      <c r="E20" s="2">
        <v>24.36</v>
      </c>
      <c r="F20" s="2">
        <v>26.37</v>
      </c>
      <c r="G20" s="2">
        <v>26.69</v>
      </c>
      <c r="H20" s="2">
        <v>45.5</v>
      </c>
      <c r="I20" s="2">
        <v>45.96</v>
      </c>
      <c r="J20" s="2">
        <v>43.85</v>
      </c>
      <c r="K20" s="2">
        <v>43.67</v>
      </c>
      <c r="L20" s="2">
        <v>45.17</v>
      </c>
      <c r="M20" s="2">
        <v>44.14</v>
      </c>
      <c r="N20" s="2">
        <v>39.85</v>
      </c>
      <c r="O20" s="2">
        <v>46.44</v>
      </c>
      <c r="P20" s="2">
        <v>42.6</v>
      </c>
      <c r="Q20" s="2">
        <v>46.35</v>
      </c>
      <c r="R20" s="2">
        <v>43.88</v>
      </c>
      <c r="S20" s="2">
        <v>44.97</v>
      </c>
      <c r="T20" s="2">
        <v>100.0</v>
      </c>
      <c r="U20" s="2">
        <v>53.68</v>
      </c>
      <c r="V20" s="2">
        <v>53.5</v>
      </c>
      <c r="W20" s="2">
        <v>30.94</v>
      </c>
      <c r="X20" s="2">
        <v>32.35</v>
      </c>
      <c r="Y20" s="2">
        <v>32.36</v>
      </c>
      <c r="Z20" s="2">
        <v>32.72</v>
      </c>
    </row>
    <row r="21" ht="15.75" customHeight="1">
      <c r="A21" s="1" t="s">
        <v>19</v>
      </c>
      <c r="B21" s="2">
        <v>26.34</v>
      </c>
      <c r="C21" s="2">
        <v>27.31</v>
      </c>
      <c r="D21" s="2">
        <v>27.07</v>
      </c>
      <c r="E21" s="2">
        <v>25.73</v>
      </c>
      <c r="F21" s="2">
        <v>26.6</v>
      </c>
      <c r="G21" s="2">
        <v>29.51</v>
      </c>
      <c r="H21" s="2">
        <v>44.73</v>
      </c>
      <c r="I21" s="2">
        <v>44.63</v>
      </c>
      <c r="J21" s="2">
        <v>43.81</v>
      </c>
      <c r="K21" s="2">
        <v>43.15</v>
      </c>
      <c r="L21" s="2">
        <v>46.42</v>
      </c>
      <c r="M21" s="2">
        <v>42.47</v>
      </c>
      <c r="N21" s="2">
        <v>42.54</v>
      </c>
      <c r="O21" s="2">
        <v>44.94</v>
      </c>
      <c r="P21" s="2">
        <v>44.57</v>
      </c>
      <c r="Q21" s="2">
        <v>44.67</v>
      </c>
      <c r="R21" s="2">
        <v>45.3</v>
      </c>
      <c r="S21" s="2">
        <v>45.3</v>
      </c>
      <c r="T21" s="2">
        <v>53.68</v>
      </c>
      <c r="U21" s="2">
        <v>100.0</v>
      </c>
      <c r="V21" s="2">
        <v>53.86</v>
      </c>
      <c r="W21" s="2">
        <v>29.37</v>
      </c>
      <c r="X21" s="2">
        <v>31.84</v>
      </c>
      <c r="Y21" s="2">
        <v>29.7</v>
      </c>
      <c r="Z21" s="2">
        <v>29.52</v>
      </c>
    </row>
    <row r="22" ht="15.75" customHeight="1">
      <c r="A22" s="1" t="s">
        <v>20</v>
      </c>
      <c r="B22" s="2">
        <v>24.31</v>
      </c>
      <c r="C22" s="2">
        <v>24.0</v>
      </c>
      <c r="D22" s="2">
        <v>25.77</v>
      </c>
      <c r="E22" s="2">
        <v>24.64</v>
      </c>
      <c r="F22" s="2">
        <v>26.65</v>
      </c>
      <c r="G22" s="2">
        <v>27.55</v>
      </c>
      <c r="H22" s="2">
        <v>44.71</v>
      </c>
      <c r="I22" s="2">
        <v>43.82</v>
      </c>
      <c r="J22" s="2">
        <v>41.74</v>
      </c>
      <c r="K22" s="2">
        <v>44.61</v>
      </c>
      <c r="L22" s="2">
        <v>45.6</v>
      </c>
      <c r="M22" s="2">
        <v>42.25</v>
      </c>
      <c r="N22" s="2">
        <v>41.94</v>
      </c>
      <c r="O22" s="2">
        <v>46.8</v>
      </c>
      <c r="P22" s="2">
        <v>45.7</v>
      </c>
      <c r="Q22" s="2">
        <v>46.21</v>
      </c>
      <c r="R22" s="2">
        <v>46.89</v>
      </c>
      <c r="S22" s="2">
        <v>45.89</v>
      </c>
      <c r="T22" s="2">
        <v>53.5</v>
      </c>
      <c r="U22" s="2">
        <v>53.86</v>
      </c>
      <c r="V22" s="2">
        <v>100.0</v>
      </c>
      <c r="W22" s="2">
        <v>29.5</v>
      </c>
      <c r="X22" s="2">
        <v>30.91</v>
      </c>
      <c r="Y22" s="2">
        <v>28.62</v>
      </c>
      <c r="Z22" s="2">
        <v>28.8</v>
      </c>
    </row>
    <row r="23" ht="15.75" customHeight="1">
      <c r="A23" s="1" t="s">
        <v>21</v>
      </c>
      <c r="B23" s="2">
        <v>26.78</v>
      </c>
      <c r="C23" s="2">
        <v>27.02</v>
      </c>
      <c r="D23" s="2">
        <v>26.4</v>
      </c>
      <c r="E23" s="2">
        <v>26.77</v>
      </c>
      <c r="F23" s="2">
        <v>28.02</v>
      </c>
      <c r="G23" s="2">
        <v>29.06</v>
      </c>
      <c r="H23" s="2">
        <v>33.02</v>
      </c>
      <c r="I23" s="2">
        <v>32.46</v>
      </c>
      <c r="J23" s="2">
        <v>34.14</v>
      </c>
      <c r="K23" s="2">
        <v>31.72</v>
      </c>
      <c r="L23" s="2">
        <v>31.91</v>
      </c>
      <c r="M23" s="2">
        <v>31.8</v>
      </c>
      <c r="N23" s="2">
        <v>29.42</v>
      </c>
      <c r="O23" s="2">
        <v>32.77</v>
      </c>
      <c r="P23" s="2">
        <v>32.96</v>
      </c>
      <c r="Q23" s="2">
        <v>32.59</v>
      </c>
      <c r="R23" s="2">
        <v>32.59</v>
      </c>
      <c r="S23" s="2">
        <v>32.22</v>
      </c>
      <c r="T23" s="2">
        <v>30.94</v>
      </c>
      <c r="U23" s="2">
        <v>29.37</v>
      </c>
      <c r="V23" s="2">
        <v>29.5</v>
      </c>
      <c r="W23" s="2">
        <v>100.0</v>
      </c>
      <c r="X23" s="2">
        <v>39.29</v>
      </c>
      <c r="Y23" s="2">
        <v>39.96</v>
      </c>
      <c r="Z23" s="2">
        <v>39.41</v>
      </c>
    </row>
    <row r="24" ht="15.75" customHeight="1">
      <c r="A24" s="1" t="s">
        <v>22</v>
      </c>
      <c r="B24" s="2">
        <v>30.41</v>
      </c>
      <c r="C24" s="2">
        <v>28.04</v>
      </c>
      <c r="D24" s="2">
        <v>27.61</v>
      </c>
      <c r="E24" s="2">
        <v>28.01</v>
      </c>
      <c r="F24" s="2">
        <v>28.79</v>
      </c>
      <c r="G24" s="2">
        <v>30.15</v>
      </c>
      <c r="H24" s="2">
        <v>35.63</v>
      </c>
      <c r="I24" s="2">
        <v>38.36</v>
      </c>
      <c r="J24" s="2">
        <v>38.48</v>
      </c>
      <c r="K24" s="2">
        <v>36.62</v>
      </c>
      <c r="L24" s="2">
        <v>33.58</v>
      </c>
      <c r="M24" s="2">
        <v>34.13</v>
      </c>
      <c r="N24" s="2">
        <v>30.04</v>
      </c>
      <c r="O24" s="2">
        <v>35.01</v>
      </c>
      <c r="P24" s="2">
        <v>35.94</v>
      </c>
      <c r="Q24" s="2">
        <v>35.75</v>
      </c>
      <c r="R24" s="2">
        <v>35.94</v>
      </c>
      <c r="S24" s="2">
        <v>36.5</v>
      </c>
      <c r="T24" s="2">
        <v>32.35</v>
      </c>
      <c r="U24" s="2">
        <v>31.84</v>
      </c>
      <c r="V24" s="2">
        <v>30.91</v>
      </c>
      <c r="W24" s="2">
        <v>39.29</v>
      </c>
      <c r="X24" s="2">
        <v>100.0</v>
      </c>
      <c r="Y24" s="2">
        <v>49.08</v>
      </c>
      <c r="Z24" s="2">
        <v>50.37</v>
      </c>
    </row>
    <row r="25" ht="15.75" customHeight="1">
      <c r="A25" s="1" t="s">
        <v>23</v>
      </c>
      <c r="B25" s="2">
        <v>30.07</v>
      </c>
      <c r="C25" s="2">
        <v>29.21</v>
      </c>
      <c r="D25" s="2">
        <v>28.41</v>
      </c>
      <c r="E25" s="2">
        <v>27.97</v>
      </c>
      <c r="F25" s="2">
        <v>31.94</v>
      </c>
      <c r="G25" s="2">
        <v>31.25</v>
      </c>
      <c r="H25" s="2">
        <v>30.68</v>
      </c>
      <c r="I25" s="2">
        <v>31.18</v>
      </c>
      <c r="J25" s="2">
        <v>34.81</v>
      </c>
      <c r="K25" s="2">
        <v>32.04</v>
      </c>
      <c r="L25" s="2">
        <v>33.95</v>
      </c>
      <c r="M25" s="2">
        <v>30.18</v>
      </c>
      <c r="N25" s="2">
        <v>29.76</v>
      </c>
      <c r="O25" s="2">
        <v>32.47</v>
      </c>
      <c r="P25" s="2">
        <v>31.73</v>
      </c>
      <c r="Q25" s="2">
        <v>32.1</v>
      </c>
      <c r="R25" s="2">
        <v>31.73</v>
      </c>
      <c r="S25" s="2">
        <v>32.84</v>
      </c>
      <c r="T25" s="2">
        <v>32.36</v>
      </c>
      <c r="U25" s="2">
        <v>29.7</v>
      </c>
      <c r="V25" s="2">
        <v>28.62</v>
      </c>
      <c r="W25" s="2">
        <v>39.96</v>
      </c>
      <c r="X25" s="2">
        <v>49.08</v>
      </c>
      <c r="Y25" s="2">
        <v>100.0</v>
      </c>
      <c r="Z25" s="2">
        <v>63.11</v>
      </c>
    </row>
    <row r="26" ht="15.75" customHeight="1">
      <c r="A26" s="1" t="s">
        <v>24</v>
      </c>
      <c r="B26" s="2">
        <v>29.54</v>
      </c>
      <c r="C26" s="2">
        <v>28.06</v>
      </c>
      <c r="D26" s="2">
        <v>28.8</v>
      </c>
      <c r="E26" s="2">
        <v>26.28</v>
      </c>
      <c r="F26" s="2">
        <v>30.42</v>
      </c>
      <c r="G26" s="2">
        <v>30.3</v>
      </c>
      <c r="H26" s="2">
        <v>32.29</v>
      </c>
      <c r="I26" s="2">
        <v>32.42</v>
      </c>
      <c r="J26" s="2">
        <v>34.66</v>
      </c>
      <c r="K26" s="2">
        <v>34.19</v>
      </c>
      <c r="L26" s="2">
        <v>31.18</v>
      </c>
      <c r="M26" s="2">
        <v>30.94</v>
      </c>
      <c r="N26" s="2">
        <v>29.02</v>
      </c>
      <c r="O26" s="2">
        <v>32.6</v>
      </c>
      <c r="P26" s="2">
        <v>32.04</v>
      </c>
      <c r="Q26" s="2">
        <v>30.91</v>
      </c>
      <c r="R26" s="2">
        <v>29.89</v>
      </c>
      <c r="S26" s="2">
        <v>32.04</v>
      </c>
      <c r="T26" s="2">
        <v>32.72</v>
      </c>
      <c r="U26" s="2">
        <v>29.52</v>
      </c>
      <c r="V26" s="2">
        <v>28.8</v>
      </c>
      <c r="W26" s="2">
        <v>39.41</v>
      </c>
      <c r="X26" s="2">
        <v>50.37</v>
      </c>
      <c r="Y26" s="2">
        <v>63.11</v>
      </c>
      <c r="Z26" s="2">
        <v>100.0</v>
      </c>
    </row>
    <row r="27" ht="15.75" customHeight="1">
      <c r="A27" s="1"/>
    </row>
    <row r="28" ht="15.75" customHeight="1">
      <c r="A28" s="1"/>
    </row>
    <row r="29" ht="15.75" customHeight="1">
      <c r="A29" s="1"/>
    </row>
    <row r="30" ht="15.75" customHeight="1">
      <c r="A30" s="1"/>
    </row>
    <row r="31" ht="15.75" customHeight="1">
      <c r="A31" s="1"/>
    </row>
    <row r="32" ht="15.75" customHeight="1">
      <c r="A32" s="1"/>
    </row>
    <row r="33" ht="15.75" customHeight="1">
      <c r="A33" s="1"/>
    </row>
    <row r="34" ht="15.75" customHeight="1">
      <c r="A34" s="1"/>
    </row>
    <row r="35" ht="15.75" customHeight="1">
      <c r="A35" s="1"/>
    </row>
    <row r="36" ht="15.75" customHeight="1">
      <c r="A36" s="1"/>
    </row>
    <row r="37" ht="15.75" customHeight="1">
      <c r="A37" s="1"/>
    </row>
    <row r="38" ht="15.75" customHeight="1">
      <c r="A38" s="1"/>
    </row>
    <row r="39" ht="15.75" customHeight="1">
      <c r="A39" s="1"/>
    </row>
    <row r="40" ht="15.75" customHeight="1">
      <c r="A40" s="1"/>
    </row>
    <row r="41" ht="15.75" customHeight="1">
      <c r="A41" s="1"/>
    </row>
    <row r="42" ht="15.75" customHeight="1">
      <c r="A42" s="1"/>
    </row>
    <row r="43" ht="15.75" customHeight="1">
      <c r="A43" s="1"/>
    </row>
    <row r="44" ht="15.75" customHeight="1">
      <c r="A44" s="1"/>
    </row>
    <row r="45" ht="15.75" customHeight="1">
      <c r="A45" s="1"/>
    </row>
    <row r="46" ht="15.75" customHeight="1">
      <c r="A46" s="1"/>
    </row>
    <row r="47" ht="15.75" customHeight="1">
      <c r="A47" s="1"/>
    </row>
    <row r="48" ht="15.75" customHeight="1">
      <c r="A48" s="1"/>
    </row>
    <row r="49" ht="15.75" customHeight="1">
      <c r="A49" s="1"/>
    </row>
    <row r="50" ht="15.75" customHeight="1">
      <c r="A50" s="1"/>
    </row>
    <row r="51" ht="15.75" customHeight="1">
      <c r="A51" s="1"/>
    </row>
    <row r="52" ht="15.75" customHeight="1">
      <c r="A52" s="1"/>
    </row>
    <row r="53" ht="15.75" customHeight="1">
      <c r="A53" s="1"/>
    </row>
    <row r="54" ht="15.75" customHeight="1">
      <c r="A54" s="1"/>
    </row>
    <row r="55" ht="15.75" customHeight="1">
      <c r="A55" s="1"/>
    </row>
    <row r="56" ht="15.75" customHeight="1">
      <c r="A56" s="1"/>
    </row>
    <row r="57" ht="15.75" customHeight="1">
      <c r="A57" s="1"/>
    </row>
    <row r="58" ht="15.75" customHeight="1">
      <c r="A58" s="1"/>
    </row>
    <row r="59" ht="15.75" customHeight="1">
      <c r="A59" s="1"/>
    </row>
    <row r="60" ht="15.75" customHeight="1">
      <c r="A60" s="1"/>
    </row>
    <row r="61" ht="15.75" customHeight="1">
      <c r="A61" s="1"/>
    </row>
    <row r="62" ht="15.75" customHeight="1">
      <c r="A62" s="1"/>
    </row>
    <row r="63" ht="15.75" customHeight="1">
      <c r="A63" s="1"/>
    </row>
    <row r="64" ht="15.75" customHeight="1">
      <c r="A64" s="1"/>
    </row>
    <row r="65" ht="15.75" customHeight="1">
      <c r="A65" s="1"/>
    </row>
    <row r="66" ht="15.75" customHeight="1">
      <c r="A66" s="1"/>
    </row>
    <row r="67" ht="15.75" customHeight="1">
      <c r="A67" s="1"/>
    </row>
    <row r="68" ht="15.75" customHeight="1">
      <c r="A68" s="1"/>
    </row>
    <row r="69" ht="15.75" customHeight="1">
      <c r="A69" s="1"/>
    </row>
    <row r="70" ht="15.75" customHeight="1">
      <c r="A70" s="1"/>
    </row>
    <row r="71" ht="15.75" customHeight="1">
      <c r="A71" s="1"/>
    </row>
    <row r="72" ht="15.75" customHeight="1">
      <c r="A72" s="1"/>
    </row>
    <row r="73" ht="15.75" customHeight="1">
      <c r="A73" s="1"/>
    </row>
    <row r="74" ht="15.75" customHeight="1">
      <c r="A74" s="1"/>
    </row>
    <row r="75" ht="15.75" customHeight="1">
      <c r="A75" s="1"/>
    </row>
    <row r="76" ht="15.75" customHeight="1">
      <c r="A76" s="1"/>
    </row>
    <row r="77" ht="15.75" customHeight="1">
      <c r="A77" s="1"/>
    </row>
    <row r="78" ht="15.75" customHeight="1">
      <c r="A78" s="1"/>
    </row>
    <row r="79" ht="15.75" customHeight="1">
      <c r="A79" s="1"/>
    </row>
    <row r="80" ht="15.75" customHeight="1">
      <c r="A80" s="1"/>
    </row>
    <row r="81" ht="15.75" customHeight="1">
      <c r="A81" s="1"/>
    </row>
    <row r="82" ht="15.75" customHeight="1">
      <c r="A82" s="1"/>
    </row>
    <row r="83" ht="15.75" customHeight="1">
      <c r="A83" s="1"/>
    </row>
    <row r="84" ht="15.75" customHeight="1">
      <c r="A84" s="1"/>
    </row>
    <row r="85" ht="15.75" customHeight="1">
      <c r="A85" s="1"/>
    </row>
    <row r="86" ht="15.75" customHeight="1">
      <c r="A86" s="1"/>
    </row>
    <row r="87" ht="15.75" customHeight="1">
      <c r="A87" s="1"/>
    </row>
    <row r="88" ht="15.75" customHeight="1">
      <c r="A88" s="1"/>
    </row>
    <row r="89" ht="15.75" customHeight="1">
      <c r="A89" s="1"/>
    </row>
    <row r="90" ht="15.75" customHeight="1">
      <c r="A90" s="1"/>
    </row>
    <row r="91" ht="15.75" customHeight="1">
      <c r="A91" s="1"/>
    </row>
    <row r="92" ht="15.75" customHeight="1">
      <c r="A92" s="1"/>
    </row>
    <row r="93" ht="15.75" customHeight="1">
      <c r="A93" s="1"/>
    </row>
    <row r="94" ht="15.75" customHeight="1">
      <c r="A94" s="1"/>
    </row>
    <row r="95" ht="15.75" customHeight="1">
      <c r="A95" s="1"/>
    </row>
    <row r="96" ht="15.75" customHeight="1">
      <c r="A96" s="1"/>
    </row>
    <row r="97" ht="15.75" customHeight="1">
      <c r="A97" s="1"/>
    </row>
    <row r="98" ht="15.75" customHeight="1">
      <c r="A98" s="1"/>
    </row>
    <row r="99" ht="15.75" customHeight="1">
      <c r="A99" s="1"/>
    </row>
    <row r="100" ht="15.75" customHeight="1">
      <c r="A100" s="1"/>
    </row>
    <row r="101" ht="15.75" customHeight="1">
      <c r="A101" s="1"/>
    </row>
    <row r="102" ht="15.75" customHeight="1">
      <c r="A102" s="1"/>
    </row>
    <row r="103" ht="15.75" customHeight="1">
      <c r="A103" s="1"/>
    </row>
    <row r="104" ht="15.75" customHeight="1">
      <c r="A104" s="1"/>
    </row>
    <row r="105" ht="15.75" customHeight="1">
      <c r="A105" s="1"/>
    </row>
    <row r="106" ht="15.75" customHeight="1">
      <c r="A106" s="1"/>
    </row>
    <row r="107" ht="15.75" customHeight="1">
      <c r="A107" s="1"/>
    </row>
    <row r="108" ht="15.75" customHeight="1">
      <c r="A108" s="1"/>
    </row>
    <row r="109" ht="15.75" customHeight="1">
      <c r="A109" s="1"/>
    </row>
    <row r="110" ht="15.75" customHeight="1">
      <c r="A110" s="1"/>
    </row>
    <row r="111" ht="15.75" customHeight="1">
      <c r="A111" s="1"/>
    </row>
    <row r="112" ht="15.75" customHeight="1">
      <c r="A112" s="1"/>
    </row>
    <row r="113" ht="15.75" customHeight="1">
      <c r="A113" s="1"/>
    </row>
    <row r="114" ht="15.75" customHeight="1">
      <c r="A114" s="1"/>
    </row>
    <row r="115" ht="15.75" customHeight="1">
      <c r="A115" s="1"/>
    </row>
    <row r="116" ht="15.75" customHeight="1">
      <c r="A116" s="1"/>
    </row>
    <row r="117" ht="15.75" customHeight="1">
      <c r="A117" s="1"/>
    </row>
    <row r="118" ht="15.75" customHeight="1">
      <c r="A118" s="1"/>
    </row>
    <row r="119" ht="15.75" customHeight="1">
      <c r="A119" s="1"/>
    </row>
    <row r="120" ht="15.75" customHeight="1">
      <c r="A120" s="1"/>
    </row>
    <row r="121" ht="15.75" customHeight="1">
      <c r="A121" s="1"/>
    </row>
    <row r="122" ht="15.75" customHeight="1">
      <c r="A122" s="1"/>
    </row>
    <row r="123" ht="15.75" customHeight="1">
      <c r="A123" s="1"/>
    </row>
    <row r="124" ht="15.75" customHeight="1">
      <c r="A124" s="1"/>
    </row>
    <row r="125" ht="15.75" customHeight="1">
      <c r="A125" s="1"/>
    </row>
    <row r="126" ht="15.75" customHeight="1">
      <c r="A126" s="1"/>
    </row>
    <row r="127" ht="15.75" customHeight="1">
      <c r="A127" s="1"/>
    </row>
    <row r="128" ht="15.75" customHeight="1">
      <c r="A128" s="1"/>
    </row>
    <row r="129" ht="15.75" customHeight="1">
      <c r="A129" s="1"/>
    </row>
    <row r="130" ht="15.75" customHeight="1">
      <c r="A130" s="1"/>
    </row>
    <row r="131" ht="15.75" customHeight="1">
      <c r="A131" s="1"/>
    </row>
    <row r="132" ht="15.75" customHeight="1">
      <c r="A132" s="1"/>
    </row>
    <row r="133" ht="15.75" customHeight="1">
      <c r="A133" s="1"/>
    </row>
    <row r="134" ht="15.75" customHeight="1">
      <c r="A134" s="1"/>
    </row>
    <row r="135" ht="15.75" customHeight="1">
      <c r="A135" s="1"/>
    </row>
    <row r="136" ht="15.75" customHeight="1">
      <c r="A136" s="1"/>
    </row>
    <row r="137" ht="15.75" customHeight="1">
      <c r="A137" s="1"/>
    </row>
    <row r="138" ht="15.75" customHeight="1">
      <c r="A138" s="1"/>
    </row>
    <row r="139" ht="15.75" customHeight="1">
      <c r="A139" s="1"/>
    </row>
    <row r="140" ht="15.75" customHeight="1">
      <c r="A140" s="1"/>
    </row>
    <row r="141" ht="15.75" customHeight="1">
      <c r="A141" s="1"/>
    </row>
    <row r="142" ht="15.75" customHeight="1">
      <c r="A142" s="1"/>
    </row>
    <row r="143" ht="15.75" customHeight="1">
      <c r="A143" s="1"/>
    </row>
    <row r="144" ht="15.75" customHeight="1">
      <c r="A144" s="1"/>
    </row>
    <row r="145" ht="15.75" customHeight="1">
      <c r="A145" s="1"/>
    </row>
    <row r="146" ht="15.75" customHeight="1">
      <c r="A146" s="1"/>
    </row>
    <row r="147" ht="15.75" customHeight="1">
      <c r="A147" s="1"/>
    </row>
    <row r="148" ht="15.75" customHeight="1">
      <c r="A148" s="1"/>
    </row>
    <row r="149" ht="15.75" customHeight="1">
      <c r="A149" s="1"/>
    </row>
    <row r="150" ht="15.75" customHeight="1">
      <c r="A150" s="1"/>
    </row>
    <row r="151" ht="15.75" customHeight="1">
      <c r="A151" s="1"/>
    </row>
    <row r="152" ht="15.75" customHeight="1">
      <c r="A152" s="1"/>
    </row>
    <row r="153" ht="15.75" customHeight="1">
      <c r="A153" s="1"/>
    </row>
    <row r="154" ht="15.75" customHeight="1">
      <c r="A154" s="1"/>
    </row>
    <row r="155" ht="15.75" customHeight="1">
      <c r="A155" s="1"/>
    </row>
    <row r="156" ht="15.75" customHeight="1">
      <c r="A156" s="1"/>
    </row>
    <row r="157" ht="15.75" customHeight="1">
      <c r="A157" s="1"/>
    </row>
    <row r="158" ht="15.75" customHeight="1">
      <c r="A158" s="1"/>
    </row>
    <row r="159" ht="15.75" customHeight="1">
      <c r="A159" s="1"/>
    </row>
    <row r="160" ht="15.75" customHeight="1">
      <c r="A160" s="1"/>
    </row>
    <row r="161" ht="15.75" customHeight="1">
      <c r="A161" s="1"/>
    </row>
    <row r="162" ht="15.75" customHeight="1">
      <c r="A162" s="1"/>
    </row>
    <row r="163" ht="15.75" customHeight="1">
      <c r="A163" s="1"/>
    </row>
    <row r="164" ht="15.75" customHeight="1">
      <c r="A164" s="1"/>
    </row>
    <row r="165" ht="15.75" customHeight="1">
      <c r="A165" s="1"/>
    </row>
    <row r="166" ht="15.75" customHeight="1">
      <c r="A166" s="1"/>
    </row>
    <row r="167" ht="15.75" customHeight="1">
      <c r="A167" s="1"/>
    </row>
    <row r="168" ht="15.75" customHeight="1">
      <c r="A168" s="1"/>
    </row>
    <row r="169" ht="15.75" customHeight="1">
      <c r="A169" s="1"/>
    </row>
    <row r="170" ht="15.75" customHeight="1">
      <c r="A170" s="1"/>
    </row>
    <row r="171" ht="15.75" customHeight="1">
      <c r="A171" s="1"/>
    </row>
    <row r="172" ht="15.75" customHeight="1">
      <c r="A172" s="1"/>
    </row>
    <row r="173" ht="15.75" customHeight="1">
      <c r="A173" s="1"/>
    </row>
    <row r="174" ht="15.75" customHeight="1">
      <c r="A174" s="1"/>
    </row>
    <row r="175" ht="15.75" customHeight="1">
      <c r="A175" s="1"/>
    </row>
    <row r="176" ht="15.75" customHeight="1">
      <c r="A176" s="1"/>
    </row>
    <row r="177" ht="15.75" customHeight="1">
      <c r="A177" s="1"/>
    </row>
    <row r="178" ht="15.75" customHeight="1">
      <c r="A178" s="1"/>
    </row>
    <row r="179" ht="15.75" customHeight="1">
      <c r="A179" s="1"/>
    </row>
    <row r="180" ht="15.75" customHeight="1">
      <c r="A180" s="1"/>
    </row>
    <row r="181" ht="15.75" customHeight="1">
      <c r="A181" s="1"/>
    </row>
    <row r="182" ht="15.75" customHeight="1">
      <c r="A182" s="1"/>
    </row>
    <row r="183" ht="15.75" customHeight="1">
      <c r="A183" s="1"/>
    </row>
    <row r="184" ht="15.75" customHeight="1">
      <c r="A184" s="1"/>
    </row>
    <row r="185" ht="15.75" customHeight="1">
      <c r="A185" s="1"/>
    </row>
    <row r="186" ht="15.75" customHeight="1">
      <c r="A186" s="1"/>
    </row>
    <row r="187" ht="15.75" customHeight="1">
      <c r="A187" s="1"/>
    </row>
    <row r="188" ht="15.75" customHeight="1">
      <c r="A188" s="1"/>
    </row>
    <row r="189" ht="15.75" customHeight="1">
      <c r="A189" s="1"/>
    </row>
    <row r="190" ht="15.75" customHeight="1">
      <c r="A190" s="1"/>
    </row>
    <row r="191" ht="15.75" customHeight="1">
      <c r="A191" s="1"/>
    </row>
    <row r="192" ht="15.75" customHeight="1">
      <c r="A192" s="1"/>
    </row>
    <row r="193" ht="15.75" customHeight="1">
      <c r="A193" s="1"/>
    </row>
    <row r="194" ht="15.75" customHeight="1">
      <c r="A194" s="1"/>
    </row>
    <row r="195" ht="15.75" customHeight="1">
      <c r="A195" s="1"/>
    </row>
    <row r="196" ht="15.75" customHeight="1">
      <c r="A196" s="1"/>
    </row>
    <row r="197" ht="15.75" customHeight="1">
      <c r="A197" s="1"/>
    </row>
    <row r="198" ht="15.75" customHeight="1">
      <c r="A198" s="1"/>
    </row>
    <row r="199" ht="15.75" customHeight="1">
      <c r="A199" s="1"/>
    </row>
    <row r="200" ht="15.75" customHeight="1">
      <c r="A200" s="1"/>
    </row>
    <row r="201" ht="15.75" customHeight="1">
      <c r="A201" s="1"/>
    </row>
    <row r="202" ht="15.75" customHeight="1">
      <c r="A202" s="1"/>
    </row>
    <row r="203" ht="15.75" customHeight="1">
      <c r="A203" s="1"/>
    </row>
    <row r="204" ht="15.75" customHeight="1">
      <c r="A204" s="1"/>
    </row>
    <row r="205" ht="15.75" customHeight="1">
      <c r="A205" s="1"/>
    </row>
    <row r="206" ht="15.75" customHeight="1">
      <c r="A206" s="1"/>
    </row>
    <row r="207" ht="15.75" customHeight="1">
      <c r="A207" s="1"/>
    </row>
    <row r="208" ht="15.75" customHeight="1">
      <c r="A208" s="1"/>
    </row>
    <row r="209" ht="15.75" customHeight="1">
      <c r="A209" s="1"/>
    </row>
    <row r="210" ht="15.75" customHeight="1">
      <c r="A210" s="1"/>
    </row>
    <row r="211" ht="15.75" customHeight="1">
      <c r="A211" s="1"/>
    </row>
    <row r="212" ht="15.75" customHeight="1">
      <c r="A212" s="1"/>
    </row>
    <row r="213" ht="15.75" customHeight="1">
      <c r="A213" s="1"/>
    </row>
    <row r="214" ht="15.75" customHeight="1">
      <c r="A214" s="1"/>
    </row>
    <row r="215" ht="15.75" customHeight="1">
      <c r="A215" s="1"/>
    </row>
    <row r="216" ht="15.75" customHeight="1">
      <c r="A216" s="1"/>
    </row>
    <row r="217" ht="15.75" customHeight="1">
      <c r="A217" s="1"/>
    </row>
    <row r="218" ht="15.75" customHeight="1">
      <c r="A218" s="1"/>
    </row>
    <row r="219" ht="15.75" customHeight="1">
      <c r="A219" s="1"/>
    </row>
    <row r="220" ht="15.75" customHeight="1">
      <c r="A220" s="1"/>
    </row>
    <row r="221" ht="15.75" customHeight="1">
      <c r="A221" s="1"/>
    </row>
    <row r="222" ht="15.75" customHeight="1">
      <c r="A222" s="1"/>
    </row>
    <row r="223" ht="15.75" customHeight="1">
      <c r="A223" s="1"/>
    </row>
    <row r="224" ht="15.75" customHeight="1">
      <c r="A224" s="1"/>
    </row>
    <row r="225" ht="15.75" customHeight="1">
      <c r="A225" s="1"/>
    </row>
    <row r="226" ht="15.75" customHeight="1">
      <c r="A226" s="1"/>
    </row>
    <row r="227" ht="15.75" customHeight="1">
      <c r="A227" s="1"/>
    </row>
    <row r="228" ht="15.75" customHeight="1">
      <c r="A228" s="1"/>
    </row>
    <row r="229" ht="15.75" customHeight="1">
      <c r="A229" s="1"/>
    </row>
    <row r="230" ht="15.75" customHeight="1">
      <c r="A230" s="1"/>
    </row>
    <row r="231" ht="15.75" customHeight="1">
      <c r="A231" s="1"/>
    </row>
    <row r="232" ht="15.75" customHeight="1">
      <c r="A232" s="1"/>
    </row>
    <row r="233" ht="15.75" customHeight="1">
      <c r="A233" s="1"/>
    </row>
    <row r="234" ht="15.75" customHeight="1">
      <c r="A234" s="1"/>
    </row>
    <row r="235" ht="15.75" customHeight="1">
      <c r="A235" s="1"/>
    </row>
    <row r="236" ht="15.75" customHeight="1">
      <c r="A236" s="1"/>
    </row>
    <row r="237" ht="15.75" customHeight="1">
      <c r="A237" s="1"/>
    </row>
    <row r="238" ht="15.75" customHeight="1">
      <c r="A238" s="1"/>
    </row>
    <row r="239" ht="15.75" customHeight="1">
      <c r="A239" s="1"/>
    </row>
    <row r="240" ht="15.75" customHeight="1">
      <c r="A240" s="1"/>
    </row>
    <row r="241" ht="15.75" customHeight="1">
      <c r="A241" s="1"/>
    </row>
    <row r="242" ht="15.75" customHeight="1">
      <c r="A242" s="1"/>
    </row>
    <row r="243" ht="15.75" customHeight="1">
      <c r="A243" s="1"/>
    </row>
    <row r="244" ht="15.75" customHeight="1">
      <c r="A244" s="1"/>
    </row>
    <row r="245" ht="15.75" customHeight="1">
      <c r="A245" s="1"/>
    </row>
    <row r="246" ht="15.75" customHeight="1">
      <c r="A246" s="1"/>
    </row>
    <row r="247" ht="15.75" customHeight="1">
      <c r="A247" s="1"/>
    </row>
    <row r="248" ht="15.75" customHeight="1">
      <c r="A248" s="1"/>
    </row>
    <row r="249" ht="15.75" customHeight="1">
      <c r="A249" s="1"/>
    </row>
    <row r="250" ht="15.75" customHeight="1">
      <c r="A250" s="1"/>
    </row>
    <row r="251" ht="15.75" customHeight="1">
      <c r="A251" s="1"/>
    </row>
    <row r="252" ht="15.75" customHeight="1">
      <c r="A252" s="1"/>
    </row>
    <row r="253" ht="15.75" customHeight="1">
      <c r="A253" s="1"/>
    </row>
    <row r="254" ht="15.75" customHeight="1">
      <c r="A254" s="1"/>
    </row>
    <row r="255" ht="15.75" customHeight="1">
      <c r="A255" s="1"/>
    </row>
    <row r="256" ht="15.75" customHeight="1">
      <c r="A256" s="1"/>
    </row>
    <row r="257" ht="15.75" customHeight="1">
      <c r="A257" s="1"/>
    </row>
    <row r="258" ht="15.75" customHeight="1">
      <c r="A258" s="1"/>
    </row>
    <row r="259" ht="15.75" customHeight="1">
      <c r="A259" s="1"/>
    </row>
    <row r="260" ht="15.75" customHeight="1">
      <c r="A260" s="1"/>
    </row>
    <row r="261" ht="15.75" customHeight="1">
      <c r="A261" s="1"/>
    </row>
    <row r="262" ht="15.75" customHeight="1">
      <c r="A262" s="1"/>
    </row>
    <row r="263" ht="15.75" customHeight="1">
      <c r="A263" s="1"/>
    </row>
    <row r="264" ht="15.75" customHeight="1">
      <c r="A264" s="1"/>
    </row>
    <row r="265" ht="15.75" customHeight="1">
      <c r="A265" s="1"/>
    </row>
    <row r="266" ht="15.75" customHeight="1">
      <c r="A266" s="1"/>
    </row>
    <row r="267" ht="15.75" customHeight="1">
      <c r="A267" s="1"/>
    </row>
    <row r="268" ht="15.75" customHeight="1">
      <c r="A268" s="1"/>
    </row>
    <row r="269" ht="15.75" customHeight="1">
      <c r="A269" s="1"/>
    </row>
    <row r="270" ht="15.75" customHeight="1">
      <c r="A270" s="1"/>
    </row>
    <row r="271" ht="15.75" customHeight="1">
      <c r="A271" s="1"/>
    </row>
    <row r="272" ht="15.75" customHeight="1">
      <c r="A272" s="1"/>
    </row>
    <row r="273" ht="15.75" customHeight="1">
      <c r="A273" s="1"/>
    </row>
    <row r="274" ht="15.75" customHeight="1">
      <c r="A274" s="1"/>
    </row>
    <row r="275" ht="15.75" customHeight="1">
      <c r="A275" s="1"/>
    </row>
    <row r="276" ht="15.75" customHeight="1">
      <c r="A276" s="1"/>
    </row>
    <row r="277" ht="15.75" customHeight="1">
      <c r="A277" s="1"/>
    </row>
    <row r="278" ht="15.75" customHeight="1">
      <c r="A278" s="1"/>
    </row>
    <row r="279" ht="15.75" customHeight="1">
      <c r="A279" s="1"/>
    </row>
    <row r="280" ht="15.75" customHeight="1">
      <c r="A280" s="1"/>
    </row>
    <row r="281" ht="15.75" customHeight="1">
      <c r="A281" s="1"/>
    </row>
    <row r="282" ht="15.75" customHeight="1">
      <c r="A282" s="1"/>
    </row>
    <row r="283" ht="15.75" customHeight="1">
      <c r="A283" s="1"/>
    </row>
    <row r="284" ht="15.75" customHeight="1">
      <c r="A284" s="1"/>
    </row>
    <row r="285" ht="15.75" customHeight="1">
      <c r="A285" s="1"/>
    </row>
    <row r="286" ht="15.75" customHeight="1">
      <c r="A286" s="1"/>
    </row>
    <row r="287" ht="15.75" customHeight="1">
      <c r="A287" s="1"/>
    </row>
    <row r="288" ht="15.75" customHeight="1">
      <c r="A288" s="1"/>
    </row>
    <row r="289" ht="15.75" customHeight="1">
      <c r="A289" s="1"/>
    </row>
    <row r="290" ht="15.75" customHeight="1">
      <c r="A290" s="1"/>
    </row>
    <row r="291" ht="15.75" customHeight="1">
      <c r="A291" s="1"/>
    </row>
    <row r="292" ht="15.75" customHeight="1">
      <c r="A292" s="1"/>
    </row>
    <row r="293" ht="15.75" customHeight="1">
      <c r="A293" s="1"/>
    </row>
    <row r="294" ht="15.75" customHeight="1">
      <c r="A294" s="1"/>
    </row>
    <row r="295" ht="15.75" customHeight="1">
      <c r="A295" s="1"/>
    </row>
    <row r="296" ht="15.75" customHeight="1">
      <c r="A296" s="1"/>
    </row>
    <row r="297" ht="15.75" customHeight="1">
      <c r="A297" s="1"/>
    </row>
    <row r="298" ht="15.75" customHeight="1">
      <c r="A298" s="1"/>
    </row>
    <row r="299" ht="15.75" customHeight="1">
      <c r="A299" s="1"/>
    </row>
    <row r="300" ht="15.75" customHeight="1">
      <c r="A300" s="1"/>
    </row>
    <row r="301" ht="15.75" customHeight="1">
      <c r="A301" s="1"/>
    </row>
    <row r="302" ht="15.75" customHeight="1">
      <c r="A302" s="1"/>
    </row>
    <row r="303" ht="15.75" customHeight="1">
      <c r="A303" s="1"/>
    </row>
    <row r="304" ht="15.75" customHeight="1">
      <c r="A304" s="1"/>
    </row>
    <row r="305" ht="15.75" customHeight="1">
      <c r="A305" s="1"/>
    </row>
    <row r="306" ht="15.75" customHeight="1">
      <c r="A306" s="1"/>
    </row>
    <row r="307" ht="15.75" customHeight="1">
      <c r="A307" s="1"/>
    </row>
    <row r="308" ht="15.75" customHeight="1">
      <c r="A308" s="1"/>
    </row>
    <row r="309" ht="15.75" customHeight="1">
      <c r="A309" s="1"/>
    </row>
    <row r="310" ht="15.75" customHeight="1">
      <c r="A310" s="1"/>
    </row>
    <row r="311" ht="15.75" customHeight="1">
      <c r="A311" s="1"/>
    </row>
    <row r="312" ht="15.75" customHeight="1">
      <c r="A312" s="1"/>
    </row>
    <row r="313" ht="15.75" customHeight="1">
      <c r="A313" s="1"/>
    </row>
    <row r="314" ht="15.75" customHeight="1">
      <c r="A314" s="1"/>
    </row>
    <row r="315" ht="15.75" customHeight="1">
      <c r="A315" s="1"/>
    </row>
    <row r="316" ht="15.75" customHeight="1">
      <c r="A316" s="1"/>
    </row>
    <row r="317" ht="15.75" customHeight="1">
      <c r="A317" s="1"/>
    </row>
    <row r="318" ht="15.75" customHeight="1">
      <c r="A318" s="1"/>
    </row>
    <row r="319" ht="15.75" customHeight="1">
      <c r="A319" s="1"/>
    </row>
    <row r="320" ht="15.75" customHeight="1">
      <c r="A320" s="1"/>
    </row>
    <row r="321" ht="15.75" customHeight="1">
      <c r="A321" s="1"/>
    </row>
    <row r="322" ht="15.75" customHeight="1">
      <c r="A322" s="1"/>
    </row>
    <row r="323" ht="15.75" customHeight="1">
      <c r="A323" s="1"/>
    </row>
    <row r="324" ht="15.75" customHeight="1">
      <c r="A324" s="1"/>
    </row>
    <row r="325" ht="15.75" customHeight="1">
      <c r="A325" s="1"/>
    </row>
    <row r="326" ht="15.75" customHeight="1">
      <c r="A326" s="1"/>
    </row>
    <row r="327" ht="15.75" customHeight="1">
      <c r="A327" s="1"/>
    </row>
    <row r="328" ht="15.75" customHeight="1">
      <c r="A328" s="1"/>
    </row>
    <row r="329" ht="15.75" customHeight="1">
      <c r="A329" s="1"/>
    </row>
    <row r="330" ht="15.75" customHeight="1">
      <c r="A330" s="1"/>
    </row>
    <row r="331" ht="15.75" customHeight="1">
      <c r="A331" s="1"/>
    </row>
    <row r="332" ht="15.75" customHeight="1">
      <c r="A332" s="1"/>
    </row>
    <row r="333" ht="15.75" customHeight="1">
      <c r="A333" s="1"/>
    </row>
    <row r="334" ht="15.75" customHeight="1">
      <c r="A334" s="1"/>
    </row>
    <row r="335" ht="15.75" customHeight="1">
      <c r="A335" s="1"/>
    </row>
    <row r="336" ht="15.75" customHeight="1">
      <c r="A336" s="1"/>
    </row>
    <row r="337" ht="15.75" customHeight="1">
      <c r="A337" s="1"/>
    </row>
    <row r="338" ht="15.75" customHeight="1">
      <c r="A338" s="1"/>
    </row>
    <row r="339" ht="15.75" customHeight="1">
      <c r="A339" s="1"/>
    </row>
    <row r="340" ht="15.75" customHeight="1">
      <c r="A340" s="1"/>
    </row>
    <row r="341" ht="15.75" customHeight="1">
      <c r="A341" s="1"/>
    </row>
    <row r="342" ht="15.75" customHeight="1">
      <c r="A342" s="1"/>
    </row>
    <row r="343" ht="15.75" customHeight="1">
      <c r="A343" s="1"/>
    </row>
    <row r="344" ht="15.75" customHeight="1">
      <c r="A344" s="1"/>
    </row>
    <row r="345" ht="15.75" customHeight="1">
      <c r="A345" s="1"/>
    </row>
    <row r="346" ht="15.75" customHeight="1">
      <c r="A346" s="1"/>
    </row>
    <row r="347" ht="15.75" customHeight="1">
      <c r="A347" s="1"/>
    </row>
    <row r="348" ht="15.75" customHeight="1">
      <c r="A348" s="1"/>
    </row>
    <row r="349" ht="15.75" customHeight="1">
      <c r="A349" s="1"/>
    </row>
    <row r="350" ht="15.75" customHeight="1">
      <c r="A350" s="1"/>
    </row>
    <row r="351" ht="15.75" customHeight="1">
      <c r="A351" s="1"/>
    </row>
    <row r="352" ht="15.75" customHeight="1">
      <c r="A352" s="1"/>
    </row>
    <row r="353" ht="15.75" customHeight="1">
      <c r="A353" s="1"/>
    </row>
    <row r="354" ht="15.75" customHeight="1">
      <c r="A354" s="1"/>
    </row>
    <row r="355" ht="15.75" customHeight="1">
      <c r="A355" s="1"/>
    </row>
    <row r="356" ht="15.75" customHeight="1">
      <c r="A356" s="1"/>
    </row>
    <row r="357" ht="15.75" customHeight="1">
      <c r="A357" s="1"/>
    </row>
    <row r="358" ht="15.75" customHeight="1">
      <c r="A358" s="1"/>
    </row>
    <row r="359" ht="15.75" customHeight="1">
      <c r="A359" s="1"/>
    </row>
    <row r="360" ht="15.75" customHeight="1">
      <c r="A360" s="1"/>
    </row>
    <row r="361" ht="15.75" customHeight="1">
      <c r="A361" s="1"/>
    </row>
    <row r="362" ht="15.75" customHeight="1">
      <c r="A362" s="1"/>
    </row>
    <row r="363" ht="15.75" customHeight="1">
      <c r="A363" s="1"/>
    </row>
    <row r="364" ht="15.75" customHeight="1">
      <c r="A364" s="1"/>
    </row>
    <row r="365" ht="15.75" customHeight="1">
      <c r="A365" s="1"/>
    </row>
    <row r="366" ht="15.75" customHeight="1">
      <c r="A366" s="1"/>
    </row>
    <row r="367" ht="15.75" customHeight="1">
      <c r="A367" s="1"/>
    </row>
    <row r="368" ht="15.75" customHeight="1">
      <c r="A368" s="1"/>
    </row>
    <row r="369" ht="15.75" customHeight="1">
      <c r="A369" s="1"/>
    </row>
    <row r="370" ht="15.75" customHeight="1">
      <c r="A370" s="1"/>
    </row>
    <row r="371" ht="15.75" customHeight="1">
      <c r="A371" s="1"/>
    </row>
    <row r="372" ht="15.75" customHeight="1">
      <c r="A372" s="1"/>
    </row>
    <row r="373" ht="15.75" customHeight="1">
      <c r="A373" s="1"/>
    </row>
    <row r="374" ht="15.75" customHeight="1">
      <c r="A374" s="1"/>
    </row>
    <row r="375" ht="15.75" customHeight="1">
      <c r="A375" s="1"/>
    </row>
    <row r="376" ht="15.75" customHeight="1">
      <c r="A376" s="1"/>
    </row>
    <row r="377" ht="15.75" customHeight="1">
      <c r="A377" s="1"/>
    </row>
    <row r="378" ht="15.75" customHeight="1">
      <c r="A378" s="1"/>
    </row>
    <row r="379" ht="15.75" customHeight="1">
      <c r="A379" s="1"/>
    </row>
    <row r="380" ht="15.75" customHeight="1">
      <c r="A380" s="1"/>
    </row>
    <row r="381" ht="15.75" customHeight="1">
      <c r="A381" s="1"/>
    </row>
    <row r="382" ht="15.75" customHeight="1">
      <c r="A382" s="1"/>
    </row>
    <row r="383" ht="15.75" customHeight="1">
      <c r="A383" s="1"/>
    </row>
    <row r="384" ht="15.75" customHeight="1">
      <c r="A384" s="1"/>
    </row>
    <row r="385" ht="15.75" customHeight="1">
      <c r="A385" s="1"/>
    </row>
    <row r="386" ht="15.75" customHeight="1">
      <c r="A386" s="1"/>
    </row>
    <row r="387" ht="15.75" customHeight="1">
      <c r="A387" s="1"/>
    </row>
    <row r="388" ht="15.75" customHeight="1">
      <c r="A388" s="1"/>
    </row>
    <row r="389" ht="15.75" customHeight="1">
      <c r="A389" s="1"/>
    </row>
    <row r="390" ht="15.75" customHeight="1">
      <c r="A390" s="1"/>
    </row>
    <row r="391" ht="15.75" customHeight="1">
      <c r="A391" s="1"/>
    </row>
    <row r="392" ht="15.75" customHeight="1">
      <c r="A392" s="1"/>
    </row>
    <row r="393" ht="15.75" customHeight="1">
      <c r="A393" s="1"/>
    </row>
    <row r="394" ht="15.75" customHeight="1">
      <c r="A394" s="1"/>
    </row>
    <row r="395" ht="15.75" customHeight="1">
      <c r="A395" s="1"/>
    </row>
    <row r="396" ht="15.75" customHeight="1">
      <c r="A396" s="1"/>
    </row>
    <row r="397" ht="15.75" customHeight="1">
      <c r="A397" s="1"/>
    </row>
    <row r="398" ht="15.75" customHeight="1">
      <c r="A398" s="1"/>
    </row>
    <row r="399" ht="15.75" customHeight="1">
      <c r="A399" s="1"/>
    </row>
    <row r="400" ht="15.75" customHeight="1">
      <c r="A400" s="1"/>
    </row>
    <row r="401" ht="15.75" customHeight="1">
      <c r="A401" s="1"/>
    </row>
    <row r="402" ht="15.75" customHeight="1">
      <c r="A402" s="1"/>
    </row>
    <row r="403" ht="15.75" customHeight="1">
      <c r="A403" s="1"/>
    </row>
    <row r="404" ht="15.75" customHeight="1">
      <c r="A404" s="1"/>
    </row>
    <row r="405" ht="15.75" customHeight="1">
      <c r="A405" s="1"/>
    </row>
    <row r="406" ht="15.75" customHeight="1">
      <c r="A406" s="1"/>
    </row>
    <row r="407" ht="15.75" customHeight="1">
      <c r="A407" s="1"/>
    </row>
    <row r="408" ht="15.75" customHeight="1">
      <c r="A408" s="1"/>
    </row>
    <row r="409" ht="15.75" customHeight="1">
      <c r="A409" s="1"/>
    </row>
    <row r="410" ht="15.75" customHeight="1">
      <c r="A410" s="1"/>
    </row>
    <row r="411" ht="15.75" customHeight="1">
      <c r="A411" s="1"/>
    </row>
    <row r="412" ht="15.75" customHeight="1">
      <c r="A412" s="1"/>
    </row>
    <row r="413" ht="15.75" customHeight="1">
      <c r="A413" s="1"/>
    </row>
    <row r="414" ht="15.75" customHeight="1">
      <c r="A414" s="1"/>
    </row>
    <row r="415" ht="15.75" customHeight="1">
      <c r="A415" s="1"/>
    </row>
    <row r="416" ht="15.75" customHeight="1">
      <c r="A416" s="1"/>
    </row>
    <row r="417" ht="15.75" customHeight="1">
      <c r="A417" s="1"/>
    </row>
    <row r="418" ht="15.75" customHeight="1">
      <c r="A418" s="1"/>
    </row>
    <row r="419" ht="15.75" customHeight="1">
      <c r="A419" s="1"/>
    </row>
    <row r="420" ht="15.75" customHeight="1">
      <c r="A420" s="1"/>
    </row>
    <row r="421" ht="15.75" customHeight="1">
      <c r="A421" s="1"/>
    </row>
    <row r="422" ht="15.75" customHeight="1">
      <c r="A422" s="1"/>
    </row>
    <row r="423" ht="15.75" customHeight="1">
      <c r="A423" s="1"/>
    </row>
    <row r="424" ht="15.75" customHeight="1">
      <c r="A424" s="1"/>
    </row>
    <row r="425" ht="15.75" customHeight="1">
      <c r="A425" s="1"/>
    </row>
    <row r="426" ht="15.75" customHeight="1">
      <c r="A426" s="1"/>
    </row>
    <row r="427" ht="15.75" customHeight="1">
      <c r="A427" s="1"/>
    </row>
    <row r="428" ht="15.75" customHeight="1">
      <c r="A428" s="1"/>
    </row>
    <row r="429" ht="15.75" customHeight="1">
      <c r="A429" s="1"/>
    </row>
    <row r="430" ht="15.75" customHeight="1">
      <c r="A430" s="1"/>
    </row>
    <row r="431" ht="15.75" customHeight="1">
      <c r="A431" s="1"/>
    </row>
    <row r="432" ht="15.75" customHeight="1">
      <c r="A432" s="1"/>
    </row>
    <row r="433" ht="15.75" customHeight="1">
      <c r="A433" s="1"/>
    </row>
    <row r="434" ht="15.75" customHeight="1">
      <c r="A434" s="1"/>
    </row>
    <row r="435" ht="15.75" customHeight="1">
      <c r="A435" s="1"/>
    </row>
    <row r="436" ht="15.75" customHeight="1">
      <c r="A436" s="1"/>
    </row>
    <row r="437" ht="15.75" customHeight="1">
      <c r="A437" s="1"/>
    </row>
    <row r="438" ht="15.75" customHeight="1">
      <c r="A438" s="1"/>
    </row>
    <row r="439" ht="15.75" customHeight="1">
      <c r="A439" s="1"/>
    </row>
    <row r="440" ht="15.75" customHeight="1">
      <c r="A440" s="1"/>
    </row>
    <row r="441" ht="15.75" customHeight="1">
      <c r="A441" s="1"/>
    </row>
    <row r="442" ht="15.75" customHeight="1">
      <c r="A442" s="1"/>
    </row>
    <row r="443" ht="15.75" customHeight="1">
      <c r="A443" s="1"/>
    </row>
    <row r="444" ht="15.75" customHeight="1">
      <c r="A444" s="1"/>
    </row>
    <row r="445" ht="15.75" customHeight="1">
      <c r="A445" s="1"/>
    </row>
    <row r="446" ht="15.75" customHeight="1">
      <c r="A446" s="1"/>
    </row>
    <row r="447" ht="15.75" customHeight="1">
      <c r="A447" s="1"/>
    </row>
    <row r="448" ht="15.75" customHeight="1">
      <c r="A448" s="1"/>
    </row>
    <row r="449" ht="15.75" customHeight="1">
      <c r="A449" s="1"/>
    </row>
    <row r="450" ht="15.75" customHeight="1">
      <c r="A450" s="1"/>
    </row>
    <row r="451" ht="15.75" customHeight="1">
      <c r="A451" s="1"/>
    </row>
    <row r="452" ht="15.75" customHeight="1">
      <c r="A452" s="1"/>
    </row>
    <row r="453" ht="15.75" customHeight="1">
      <c r="A453" s="1"/>
    </row>
    <row r="454" ht="15.75" customHeight="1">
      <c r="A454" s="1"/>
    </row>
    <row r="455" ht="15.75" customHeight="1">
      <c r="A455" s="1"/>
    </row>
    <row r="456" ht="15.75" customHeight="1">
      <c r="A456" s="1"/>
    </row>
    <row r="457" ht="15.75" customHeight="1">
      <c r="A457" s="1"/>
    </row>
    <row r="458" ht="15.75" customHeight="1">
      <c r="A458" s="1"/>
    </row>
    <row r="459" ht="15.75" customHeight="1">
      <c r="A459" s="1"/>
    </row>
    <row r="460" ht="15.75" customHeight="1">
      <c r="A460" s="1"/>
    </row>
    <row r="461" ht="15.75" customHeight="1">
      <c r="A461" s="1"/>
    </row>
    <row r="462" ht="15.75" customHeight="1">
      <c r="A462" s="1"/>
    </row>
    <row r="463" ht="15.75" customHeight="1">
      <c r="A463" s="1"/>
    </row>
    <row r="464" ht="15.75" customHeight="1">
      <c r="A464" s="1"/>
    </row>
    <row r="465" ht="15.75" customHeight="1">
      <c r="A465" s="1"/>
    </row>
    <row r="466" ht="15.75" customHeight="1">
      <c r="A466" s="1"/>
    </row>
    <row r="467" ht="15.75" customHeight="1">
      <c r="A467" s="1"/>
    </row>
    <row r="468" ht="15.75" customHeight="1">
      <c r="A468" s="1"/>
    </row>
    <row r="469" ht="15.75" customHeight="1">
      <c r="A469" s="1"/>
    </row>
    <row r="470" ht="15.75" customHeight="1">
      <c r="A470" s="1"/>
    </row>
    <row r="471" ht="15.75" customHeight="1">
      <c r="A471" s="1"/>
    </row>
    <row r="472" ht="15.75" customHeight="1">
      <c r="A472" s="1"/>
    </row>
    <row r="473" ht="15.75" customHeight="1">
      <c r="A473" s="1"/>
    </row>
    <row r="474" ht="15.75" customHeight="1">
      <c r="A474" s="1"/>
    </row>
    <row r="475" ht="15.75" customHeight="1">
      <c r="A475" s="1"/>
    </row>
    <row r="476" ht="15.75" customHeight="1">
      <c r="A476" s="1"/>
    </row>
    <row r="477" ht="15.75" customHeight="1">
      <c r="A477" s="1"/>
    </row>
    <row r="478" ht="15.75" customHeight="1">
      <c r="A478" s="1"/>
    </row>
    <row r="479" ht="15.75" customHeight="1">
      <c r="A479" s="1"/>
    </row>
    <row r="480" ht="15.75" customHeight="1">
      <c r="A480" s="1"/>
    </row>
    <row r="481" ht="15.75" customHeight="1">
      <c r="A481" s="1"/>
    </row>
    <row r="482" ht="15.75" customHeight="1">
      <c r="A482" s="1"/>
    </row>
    <row r="483" ht="15.75" customHeight="1">
      <c r="A483" s="1"/>
    </row>
    <row r="484" ht="15.75" customHeight="1">
      <c r="A484" s="1"/>
    </row>
    <row r="485" ht="15.75" customHeight="1">
      <c r="A485" s="1"/>
    </row>
    <row r="486" ht="15.75" customHeight="1">
      <c r="A486" s="1"/>
    </row>
    <row r="487" ht="15.75" customHeight="1">
      <c r="A487" s="1"/>
    </row>
    <row r="488" ht="15.75" customHeight="1">
      <c r="A488" s="1"/>
    </row>
    <row r="489" ht="15.75" customHeight="1">
      <c r="A489" s="1"/>
    </row>
    <row r="490" ht="15.75" customHeight="1">
      <c r="A490" s="1"/>
    </row>
    <row r="491" ht="15.75" customHeight="1">
      <c r="A491" s="1"/>
    </row>
    <row r="492" ht="15.75" customHeight="1">
      <c r="A492" s="1"/>
    </row>
    <row r="493" ht="15.75" customHeight="1">
      <c r="A493" s="1"/>
    </row>
    <row r="494" ht="15.75" customHeight="1">
      <c r="A494" s="1"/>
    </row>
    <row r="495" ht="15.75" customHeight="1">
      <c r="A495" s="1"/>
    </row>
    <row r="496" ht="15.75" customHeight="1">
      <c r="A496" s="1"/>
    </row>
    <row r="497" ht="15.75" customHeight="1">
      <c r="A497" s="1"/>
    </row>
    <row r="498" ht="15.75" customHeight="1">
      <c r="A498" s="1"/>
    </row>
    <row r="499" ht="15.75" customHeight="1">
      <c r="A499" s="1"/>
    </row>
    <row r="500" ht="15.75" customHeight="1">
      <c r="A500" s="1"/>
    </row>
    <row r="501" ht="15.75" customHeight="1">
      <c r="A501" s="1"/>
    </row>
    <row r="502" ht="15.75" customHeight="1">
      <c r="A502" s="1"/>
    </row>
    <row r="503" ht="15.75" customHeight="1">
      <c r="A503" s="1"/>
    </row>
    <row r="504" ht="15.75" customHeight="1">
      <c r="A504" s="1"/>
    </row>
    <row r="505" ht="15.75" customHeight="1">
      <c r="A505" s="1"/>
    </row>
    <row r="506" ht="15.75" customHeight="1">
      <c r="A506" s="1"/>
    </row>
    <row r="507" ht="15.75" customHeight="1">
      <c r="A507" s="1"/>
    </row>
    <row r="508" ht="15.75" customHeight="1">
      <c r="A508" s="1"/>
    </row>
    <row r="509" ht="15.75" customHeight="1">
      <c r="A509" s="1"/>
    </row>
    <row r="510" ht="15.75" customHeight="1">
      <c r="A510" s="1"/>
    </row>
    <row r="511" ht="15.75" customHeight="1">
      <c r="A511" s="1"/>
    </row>
    <row r="512" ht="15.75" customHeight="1">
      <c r="A512" s="1"/>
    </row>
    <row r="513" ht="15.75" customHeight="1">
      <c r="A513" s="1"/>
    </row>
    <row r="514" ht="15.75" customHeight="1">
      <c r="A514" s="1"/>
    </row>
    <row r="515" ht="15.75" customHeight="1">
      <c r="A515" s="1"/>
    </row>
    <row r="516" ht="15.75" customHeight="1">
      <c r="A516" s="1"/>
    </row>
    <row r="517" ht="15.75" customHeight="1">
      <c r="A517" s="1"/>
    </row>
    <row r="518" ht="15.75" customHeight="1">
      <c r="A518" s="1"/>
    </row>
    <row r="519" ht="15.75" customHeight="1">
      <c r="A519" s="1"/>
    </row>
    <row r="520" ht="15.75" customHeight="1">
      <c r="A520" s="1"/>
    </row>
    <row r="521" ht="15.75" customHeight="1">
      <c r="A521" s="1"/>
    </row>
    <row r="522" ht="15.75" customHeight="1">
      <c r="A522" s="1"/>
    </row>
    <row r="523" ht="15.75" customHeight="1">
      <c r="A523" s="1"/>
    </row>
    <row r="524" ht="15.75" customHeight="1">
      <c r="A524" s="1"/>
    </row>
    <row r="525" ht="15.75" customHeight="1">
      <c r="A525" s="1"/>
    </row>
    <row r="526" ht="15.75" customHeight="1">
      <c r="A526" s="1"/>
    </row>
    <row r="527" ht="15.75" customHeight="1">
      <c r="A527" s="1"/>
    </row>
    <row r="528" ht="15.75" customHeight="1">
      <c r="A528" s="1"/>
    </row>
    <row r="529" ht="15.75" customHeight="1">
      <c r="A529" s="1"/>
    </row>
    <row r="530" ht="15.75" customHeight="1">
      <c r="A530" s="1"/>
    </row>
    <row r="531" ht="15.75" customHeight="1">
      <c r="A531" s="1"/>
    </row>
    <row r="532" ht="15.75" customHeight="1">
      <c r="A532" s="1"/>
    </row>
    <row r="533" ht="15.75" customHeight="1">
      <c r="A533" s="1"/>
    </row>
    <row r="534" ht="15.75" customHeight="1">
      <c r="A534" s="1"/>
    </row>
    <row r="535" ht="15.75" customHeight="1">
      <c r="A535" s="1"/>
    </row>
    <row r="536" ht="15.75" customHeight="1">
      <c r="A536" s="1"/>
    </row>
    <row r="537" ht="15.75" customHeight="1">
      <c r="A537" s="1"/>
    </row>
    <row r="538" ht="15.75" customHeight="1">
      <c r="A538" s="1"/>
    </row>
    <row r="539" ht="15.75" customHeight="1">
      <c r="A539" s="1"/>
    </row>
    <row r="540" ht="15.75" customHeight="1">
      <c r="A540" s="1"/>
    </row>
    <row r="541" ht="15.75" customHeight="1">
      <c r="A541" s="1"/>
    </row>
    <row r="542" ht="15.75" customHeight="1">
      <c r="A542" s="1"/>
    </row>
    <row r="543" ht="15.75" customHeight="1">
      <c r="A543" s="1"/>
    </row>
    <row r="544" ht="15.75" customHeight="1">
      <c r="A544" s="1"/>
    </row>
    <row r="545" ht="15.75" customHeight="1">
      <c r="A545" s="1"/>
    </row>
    <row r="546" ht="15.75" customHeight="1">
      <c r="A546" s="1"/>
    </row>
    <row r="547" ht="15.75" customHeight="1">
      <c r="A547" s="1"/>
    </row>
    <row r="548" ht="15.75" customHeight="1">
      <c r="A548" s="1"/>
    </row>
    <row r="549" ht="15.75" customHeight="1">
      <c r="A549" s="1"/>
    </row>
    <row r="550" ht="15.75" customHeight="1">
      <c r="A550" s="1"/>
    </row>
    <row r="551" ht="15.75" customHeight="1">
      <c r="A551" s="1"/>
    </row>
    <row r="552" ht="15.75" customHeight="1">
      <c r="A552" s="1"/>
    </row>
    <row r="553" ht="15.75" customHeight="1">
      <c r="A553" s="1"/>
    </row>
    <row r="554" ht="15.75" customHeight="1">
      <c r="A554" s="1"/>
    </row>
    <row r="555" ht="15.75" customHeight="1">
      <c r="A555" s="1"/>
    </row>
    <row r="556" ht="15.75" customHeight="1">
      <c r="A556" s="1"/>
    </row>
    <row r="557" ht="15.75" customHeight="1">
      <c r="A557" s="1"/>
    </row>
    <row r="558" ht="15.75" customHeight="1">
      <c r="A558" s="1"/>
    </row>
    <row r="559" ht="15.75" customHeight="1">
      <c r="A559" s="1"/>
    </row>
    <row r="560" ht="15.75" customHeight="1">
      <c r="A560" s="1"/>
    </row>
    <row r="561" ht="15.75" customHeight="1">
      <c r="A561" s="1"/>
    </row>
    <row r="562" ht="15.75" customHeight="1">
      <c r="A562" s="1"/>
    </row>
    <row r="563" ht="15.75" customHeight="1">
      <c r="A563" s="1"/>
    </row>
    <row r="564" ht="15.75" customHeight="1">
      <c r="A564" s="1"/>
    </row>
    <row r="565" ht="15.75" customHeight="1">
      <c r="A565" s="1"/>
    </row>
    <row r="566" ht="15.75" customHeight="1">
      <c r="A566" s="1"/>
    </row>
    <row r="567" ht="15.75" customHeight="1">
      <c r="A567" s="1"/>
    </row>
    <row r="568" ht="15.75" customHeight="1">
      <c r="A568" s="1"/>
    </row>
    <row r="569" ht="15.75" customHeight="1">
      <c r="A569" s="1"/>
    </row>
    <row r="570" ht="15.75" customHeight="1">
      <c r="A570" s="1"/>
    </row>
    <row r="571" ht="15.75" customHeight="1">
      <c r="A571" s="1"/>
    </row>
    <row r="572" ht="15.75" customHeight="1">
      <c r="A572" s="1"/>
    </row>
    <row r="573" ht="15.75" customHeight="1">
      <c r="A573" s="1"/>
    </row>
    <row r="574" ht="15.75" customHeight="1">
      <c r="A574" s="1"/>
    </row>
    <row r="575" ht="15.75" customHeight="1">
      <c r="A575" s="1"/>
    </row>
    <row r="576" ht="15.75" customHeight="1">
      <c r="A576" s="1"/>
    </row>
    <row r="577" ht="15.75" customHeight="1">
      <c r="A577" s="1"/>
    </row>
    <row r="578" ht="15.75" customHeight="1">
      <c r="A578" s="1"/>
    </row>
    <row r="579" ht="15.75" customHeight="1">
      <c r="A579" s="1"/>
    </row>
    <row r="580" ht="15.75" customHeight="1">
      <c r="A580" s="1"/>
    </row>
    <row r="581" ht="15.75" customHeight="1">
      <c r="A581" s="1"/>
    </row>
    <row r="582" ht="15.75" customHeight="1">
      <c r="A582" s="1"/>
    </row>
    <row r="583" ht="15.75" customHeight="1">
      <c r="A583" s="1"/>
    </row>
    <row r="584" ht="15.75" customHeight="1">
      <c r="A584" s="1"/>
    </row>
    <row r="585" ht="15.75" customHeight="1">
      <c r="A585" s="1"/>
    </row>
    <row r="586" ht="15.75" customHeight="1">
      <c r="A586" s="1"/>
    </row>
    <row r="587" ht="15.75" customHeight="1">
      <c r="A587" s="1"/>
    </row>
    <row r="588" ht="15.75" customHeight="1">
      <c r="A588" s="1"/>
    </row>
    <row r="589" ht="15.75" customHeight="1">
      <c r="A589" s="1"/>
    </row>
    <row r="590" ht="15.75" customHeight="1">
      <c r="A590" s="1"/>
    </row>
    <row r="591" ht="15.75" customHeight="1">
      <c r="A591" s="1"/>
    </row>
    <row r="592" ht="15.75" customHeight="1">
      <c r="A592" s="1"/>
    </row>
    <row r="593" ht="15.75" customHeight="1">
      <c r="A593" s="1"/>
    </row>
    <row r="594" ht="15.75" customHeight="1">
      <c r="A594" s="1"/>
    </row>
    <row r="595" ht="15.75" customHeight="1">
      <c r="A595" s="1"/>
    </row>
    <row r="596" ht="15.75" customHeight="1">
      <c r="A596" s="1"/>
    </row>
    <row r="597" ht="15.75" customHeight="1">
      <c r="A597" s="1"/>
    </row>
    <row r="598" ht="15.75" customHeight="1">
      <c r="A598" s="1"/>
    </row>
    <row r="599" ht="15.75" customHeight="1">
      <c r="A599" s="1"/>
    </row>
    <row r="600" ht="15.75" customHeight="1">
      <c r="A600" s="1"/>
    </row>
    <row r="601" ht="15.75" customHeight="1">
      <c r="A601" s="1"/>
    </row>
    <row r="602" ht="15.75" customHeight="1">
      <c r="A602" s="1"/>
    </row>
    <row r="603" ht="15.75" customHeight="1">
      <c r="A603" s="1"/>
    </row>
    <row r="604" ht="15.75" customHeight="1">
      <c r="A604" s="1"/>
    </row>
    <row r="605" ht="15.75" customHeight="1">
      <c r="A605" s="1"/>
    </row>
    <row r="606" ht="15.75" customHeight="1">
      <c r="A606" s="1"/>
    </row>
    <row r="607" ht="15.75" customHeight="1">
      <c r="A607" s="1"/>
    </row>
    <row r="608" ht="15.75" customHeight="1">
      <c r="A608" s="1"/>
    </row>
    <row r="609" ht="15.75" customHeight="1">
      <c r="A609" s="1"/>
    </row>
    <row r="610" ht="15.75" customHeight="1">
      <c r="A610" s="1"/>
    </row>
    <row r="611" ht="15.75" customHeight="1">
      <c r="A611" s="1"/>
    </row>
    <row r="612" ht="15.75" customHeight="1">
      <c r="A612" s="1"/>
    </row>
    <row r="613" ht="15.75" customHeight="1">
      <c r="A613" s="1"/>
    </row>
    <row r="614" ht="15.75" customHeight="1">
      <c r="A614" s="1"/>
    </row>
    <row r="615" ht="15.75" customHeight="1">
      <c r="A615" s="1"/>
    </row>
    <row r="616" ht="15.75" customHeight="1">
      <c r="A616" s="1"/>
    </row>
    <row r="617" ht="15.75" customHeight="1">
      <c r="A617" s="1"/>
    </row>
    <row r="618" ht="15.75" customHeight="1">
      <c r="A618" s="1"/>
    </row>
    <row r="619" ht="15.75" customHeight="1">
      <c r="A619" s="1"/>
    </row>
    <row r="620" ht="15.75" customHeight="1">
      <c r="A620" s="1"/>
    </row>
    <row r="621" ht="15.75" customHeight="1">
      <c r="A621" s="1"/>
    </row>
    <row r="622" ht="15.75" customHeight="1">
      <c r="A622" s="1"/>
    </row>
    <row r="623" ht="15.75" customHeight="1">
      <c r="A623" s="1"/>
    </row>
    <row r="624" ht="15.75" customHeight="1">
      <c r="A624" s="1"/>
    </row>
    <row r="625" ht="15.75" customHeight="1">
      <c r="A625" s="1"/>
    </row>
    <row r="626" ht="15.75" customHeight="1">
      <c r="A626" s="1"/>
    </row>
    <row r="627" ht="15.75" customHeight="1">
      <c r="A627" s="1"/>
    </row>
    <row r="628" ht="15.75" customHeight="1">
      <c r="A628" s="1"/>
    </row>
    <row r="629" ht="15.75" customHeight="1">
      <c r="A629" s="1"/>
    </row>
    <row r="630" ht="15.75" customHeight="1">
      <c r="A630" s="1"/>
    </row>
    <row r="631" ht="15.75" customHeight="1">
      <c r="A631" s="1"/>
    </row>
    <row r="632" ht="15.75" customHeight="1">
      <c r="A632" s="1"/>
    </row>
    <row r="633" ht="15.75" customHeight="1">
      <c r="A633" s="1"/>
    </row>
    <row r="634" ht="15.75" customHeight="1">
      <c r="A634" s="1"/>
    </row>
    <row r="635" ht="15.75" customHeight="1">
      <c r="A635" s="1"/>
    </row>
    <row r="636" ht="15.75" customHeight="1">
      <c r="A636" s="1"/>
    </row>
    <row r="637" ht="15.75" customHeight="1">
      <c r="A637" s="1"/>
    </row>
    <row r="638" ht="15.75" customHeight="1">
      <c r="A638" s="1"/>
    </row>
    <row r="639" ht="15.75" customHeight="1">
      <c r="A639" s="1"/>
    </row>
    <row r="640" ht="15.75" customHeight="1">
      <c r="A640" s="1"/>
    </row>
    <row r="641" ht="15.75" customHeight="1">
      <c r="A641" s="1"/>
    </row>
    <row r="642" ht="15.75" customHeight="1">
      <c r="A642" s="1"/>
    </row>
    <row r="643" ht="15.75" customHeight="1">
      <c r="A643" s="1"/>
    </row>
    <row r="644" ht="15.75" customHeight="1">
      <c r="A644" s="1"/>
    </row>
    <row r="645" ht="15.75" customHeight="1">
      <c r="A645" s="1"/>
    </row>
    <row r="646" ht="15.75" customHeight="1">
      <c r="A646" s="1"/>
    </row>
    <row r="647" ht="15.75" customHeight="1">
      <c r="A647" s="1"/>
    </row>
    <row r="648" ht="15.75" customHeight="1">
      <c r="A648" s="1"/>
    </row>
    <row r="649" ht="15.75" customHeight="1">
      <c r="A649" s="1"/>
    </row>
    <row r="650" ht="15.75" customHeight="1">
      <c r="A650" s="1"/>
    </row>
    <row r="651" ht="15.75" customHeight="1">
      <c r="A651" s="1"/>
    </row>
    <row r="652" ht="15.75" customHeight="1">
      <c r="A652" s="1"/>
    </row>
    <row r="653" ht="15.75" customHeight="1">
      <c r="A653" s="1"/>
    </row>
    <row r="654" ht="15.75" customHeight="1">
      <c r="A654" s="1"/>
    </row>
    <row r="655" ht="15.75" customHeight="1">
      <c r="A655" s="1"/>
    </row>
    <row r="656" ht="15.75" customHeight="1">
      <c r="A656" s="1"/>
    </row>
    <row r="657" ht="15.75" customHeight="1">
      <c r="A657" s="1"/>
    </row>
    <row r="658" ht="15.75" customHeight="1">
      <c r="A658" s="1"/>
    </row>
    <row r="659" ht="15.75" customHeight="1">
      <c r="A659" s="1"/>
    </row>
    <row r="660" ht="15.75" customHeight="1">
      <c r="A660" s="1"/>
    </row>
    <row r="661" ht="15.75" customHeight="1">
      <c r="A661" s="1"/>
    </row>
    <row r="662" ht="15.75" customHeight="1">
      <c r="A662" s="1"/>
    </row>
    <row r="663" ht="15.75" customHeight="1">
      <c r="A663" s="1"/>
    </row>
    <row r="664" ht="15.75" customHeight="1">
      <c r="A664" s="1"/>
    </row>
    <row r="665" ht="15.75" customHeight="1">
      <c r="A665" s="1"/>
    </row>
    <row r="666" ht="15.75" customHeight="1">
      <c r="A666" s="1"/>
    </row>
    <row r="667" ht="15.75" customHeight="1">
      <c r="A667" s="1"/>
    </row>
    <row r="668" ht="15.75" customHeight="1">
      <c r="A668" s="1"/>
    </row>
    <row r="669" ht="15.75" customHeight="1">
      <c r="A669" s="1"/>
    </row>
    <row r="670" ht="15.75" customHeight="1">
      <c r="A670" s="1"/>
    </row>
    <row r="671" ht="15.75" customHeight="1">
      <c r="A671" s="1"/>
    </row>
    <row r="672" ht="15.75" customHeight="1">
      <c r="A672" s="1"/>
    </row>
    <row r="673" ht="15.75" customHeight="1">
      <c r="A673" s="1"/>
    </row>
    <row r="674" ht="15.75" customHeight="1">
      <c r="A674" s="1"/>
    </row>
    <row r="675" ht="15.75" customHeight="1">
      <c r="A675" s="1"/>
    </row>
    <row r="676" ht="15.75" customHeight="1">
      <c r="A676" s="1"/>
    </row>
    <row r="677" ht="15.75" customHeight="1">
      <c r="A677" s="1"/>
    </row>
    <row r="678" ht="15.75" customHeight="1">
      <c r="A678" s="1"/>
    </row>
    <row r="679" ht="15.75" customHeight="1">
      <c r="A679" s="1"/>
    </row>
    <row r="680" ht="15.75" customHeight="1">
      <c r="A680" s="1"/>
    </row>
    <row r="681" ht="15.75" customHeight="1">
      <c r="A681" s="1"/>
    </row>
    <row r="682" ht="15.75" customHeight="1">
      <c r="A682" s="1"/>
    </row>
    <row r="683" ht="15.75" customHeight="1">
      <c r="A683" s="1"/>
    </row>
    <row r="684" ht="15.75" customHeight="1">
      <c r="A684" s="1"/>
    </row>
    <row r="685" ht="15.75" customHeight="1">
      <c r="A685" s="1"/>
    </row>
    <row r="686" ht="15.75" customHeight="1">
      <c r="A686" s="1"/>
    </row>
    <row r="687" ht="15.75" customHeight="1">
      <c r="A687" s="1"/>
    </row>
    <row r="688" ht="15.75" customHeight="1">
      <c r="A688" s="1"/>
    </row>
    <row r="689" ht="15.75" customHeight="1">
      <c r="A689" s="1"/>
    </row>
    <row r="690" ht="15.75" customHeight="1">
      <c r="A690" s="1"/>
    </row>
    <row r="691" ht="15.75" customHeight="1">
      <c r="A691" s="1"/>
    </row>
    <row r="692" ht="15.75" customHeight="1">
      <c r="A692" s="1"/>
    </row>
    <row r="693" ht="15.75" customHeight="1">
      <c r="A693" s="1"/>
    </row>
    <row r="694" ht="15.75" customHeight="1">
      <c r="A694" s="1"/>
    </row>
    <row r="695" ht="15.75" customHeight="1">
      <c r="A695" s="1"/>
    </row>
    <row r="696" ht="15.75" customHeight="1">
      <c r="A696" s="1"/>
    </row>
    <row r="697" ht="15.75" customHeight="1">
      <c r="A697" s="1"/>
    </row>
    <row r="698" ht="15.75" customHeight="1">
      <c r="A698" s="1"/>
    </row>
    <row r="699" ht="15.75" customHeight="1">
      <c r="A699" s="1"/>
    </row>
    <row r="700" ht="15.75" customHeight="1">
      <c r="A700" s="1"/>
    </row>
    <row r="701" ht="15.75" customHeight="1">
      <c r="A701" s="1"/>
    </row>
    <row r="702" ht="15.75" customHeight="1">
      <c r="A702" s="1"/>
    </row>
    <row r="703" ht="15.75" customHeight="1">
      <c r="A703" s="1"/>
    </row>
    <row r="704" ht="15.75" customHeight="1">
      <c r="A704" s="1"/>
    </row>
    <row r="705" ht="15.75" customHeight="1">
      <c r="A705" s="1"/>
    </row>
    <row r="706" ht="15.75" customHeight="1">
      <c r="A706" s="1"/>
    </row>
    <row r="707" ht="15.75" customHeight="1">
      <c r="A707" s="1"/>
    </row>
    <row r="708" ht="15.75" customHeight="1">
      <c r="A708" s="1"/>
    </row>
    <row r="709" ht="15.75" customHeight="1">
      <c r="A709" s="1"/>
    </row>
    <row r="710" ht="15.75" customHeight="1">
      <c r="A710" s="1"/>
    </row>
    <row r="711" ht="15.75" customHeight="1">
      <c r="A711" s="1"/>
    </row>
    <row r="712" ht="15.75" customHeight="1">
      <c r="A712" s="1"/>
    </row>
    <row r="713" ht="15.75" customHeight="1">
      <c r="A713" s="1"/>
    </row>
    <row r="714" ht="15.75" customHeight="1">
      <c r="A714" s="1"/>
    </row>
    <row r="715" ht="15.75" customHeight="1">
      <c r="A715" s="1"/>
    </row>
    <row r="716" ht="15.75" customHeight="1">
      <c r="A716" s="1"/>
    </row>
    <row r="717" ht="15.75" customHeight="1">
      <c r="A717" s="1"/>
    </row>
    <row r="718" ht="15.75" customHeight="1">
      <c r="A718" s="1"/>
    </row>
    <row r="719" ht="15.75" customHeight="1">
      <c r="A719" s="1"/>
    </row>
    <row r="720" ht="15.75" customHeight="1">
      <c r="A720" s="1"/>
    </row>
    <row r="721" ht="15.75" customHeight="1">
      <c r="A721" s="1"/>
    </row>
    <row r="722" ht="15.75" customHeight="1">
      <c r="A722" s="1"/>
    </row>
    <row r="723" ht="15.75" customHeight="1">
      <c r="A723" s="1"/>
    </row>
    <row r="724" ht="15.75" customHeight="1">
      <c r="A724" s="1"/>
    </row>
    <row r="725" ht="15.75" customHeight="1">
      <c r="A725" s="1"/>
    </row>
    <row r="726" ht="15.75" customHeight="1">
      <c r="A726" s="1"/>
    </row>
    <row r="727" ht="15.75" customHeight="1">
      <c r="A727" s="1"/>
    </row>
    <row r="728" ht="15.75" customHeight="1">
      <c r="A728" s="1"/>
    </row>
    <row r="729" ht="15.75" customHeight="1">
      <c r="A729" s="1"/>
    </row>
    <row r="730" ht="15.75" customHeight="1">
      <c r="A730" s="1"/>
    </row>
    <row r="731" ht="15.75" customHeight="1">
      <c r="A731" s="1"/>
    </row>
    <row r="732" ht="15.75" customHeight="1">
      <c r="A732" s="1"/>
    </row>
    <row r="733" ht="15.75" customHeight="1">
      <c r="A733" s="1"/>
    </row>
    <row r="734" ht="15.75" customHeight="1">
      <c r="A734" s="1"/>
    </row>
    <row r="735" ht="15.75" customHeight="1">
      <c r="A735" s="1"/>
    </row>
    <row r="736" ht="15.75" customHeight="1">
      <c r="A736" s="1"/>
    </row>
    <row r="737" ht="15.75" customHeight="1">
      <c r="A737" s="1"/>
    </row>
    <row r="738" ht="15.75" customHeight="1">
      <c r="A738" s="1"/>
    </row>
    <row r="739" ht="15.75" customHeight="1">
      <c r="A739" s="1"/>
    </row>
    <row r="740" ht="15.75" customHeight="1">
      <c r="A740" s="1"/>
    </row>
    <row r="741" ht="15.75" customHeight="1">
      <c r="A741" s="1"/>
    </row>
    <row r="742" ht="15.75" customHeight="1">
      <c r="A742" s="1"/>
    </row>
    <row r="743" ht="15.75" customHeight="1">
      <c r="A743" s="1"/>
    </row>
    <row r="744" ht="15.75" customHeight="1">
      <c r="A744" s="1"/>
    </row>
    <row r="745" ht="15.75" customHeight="1">
      <c r="A745" s="1"/>
    </row>
    <row r="746" ht="15.75" customHeight="1">
      <c r="A746" s="1"/>
    </row>
    <row r="747" ht="15.75" customHeight="1">
      <c r="A747" s="1"/>
    </row>
    <row r="748" ht="15.75" customHeight="1">
      <c r="A748" s="1"/>
    </row>
    <row r="749" ht="15.75" customHeight="1">
      <c r="A749" s="1"/>
    </row>
    <row r="750" ht="15.75" customHeight="1">
      <c r="A750" s="1"/>
    </row>
    <row r="751" ht="15.75" customHeight="1">
      <c r="A751" s="1"/>
    </row>
    <row r="752" ht="15.75" customHeight="1">
      <c r="A752" s="1"/>
    </row>
    <row r="753" ht="15.75" customHeight="1">
      <c r="A753" s="1"/>
    </row>
    <row r="754" ht="15.75" customHeight="1">
      <c r="A754" s="1"/>
    </row>
    <row r="755" ht="15.75" customHeight="1">
      <c r="A755" s="1"/>
    </row>
    <row r="756" ht="15.75" customHeight="1">
      <c r="A756" s="1"/>
    </row>
    <row r="757" ht="15.75" customHeight="1">
      <c r="A757" s="1"/>
    </row>
    <row r="758" ht="15.75" customHeight="1">
      <c r="A758" s="1"/>
    </row>
    <row r="759" ht="15.75" customHeight="1">
      <c r="A759" s="1"/>
    </row>
    <row r="760" ht="15.75" customHeight="1">
      <c r="A760" s="1"/>
    </row>
    <row r="761" ht="15.75" customHeight="1">
      <c r="A761" s="1"/>
    </row>
    <row r="762" ht="15.75" customHeight="1">
      <c r="A762" s="1"/>
    </row>
    <row r="763" ht="15.75" customHeight="1">
      <c r="A763" s="1"/>
    </row>
    <row r="764" ht="15.75" customHeight="1">
      <c r="A764" s="1"/>
    </row>
    <row r="765" ht="15.75" customHeight="1">
      <c r="A765" s="1"/>
    </row>
    <row r="766" ht="15.75" customHeight="1">
      <c r="A766" s="1"/>
    </row>
    <row r="767" ht="15.75" customHeight="1">
      <c r="A767" s="1"/>
    </row>
    <row r="768" ht="15.75" customHeight="1">
      <c r="A768" s="1"/>
    </row>
    <row r="769" ht="15.75" customHeight="1">
      <c r="A769" s="1"/>
    </row>
    <row r="770" ht="15.75" customHeight="1">
      <c r="A770" s="1"/>
    </row>
    <row r="771" ht="15.75" customHeight="1">
      <c r="A771" s="1"/>
    </row>
    <row r="772" ht="15.75" customHeight="1">
      <c r="A772" s="1"/>
    </row>
    <row r="773" ht="15.75" customHeight="1">
      <c r="A773" s="1"/>
    </row>
    <row r="774" ht="15.75" customHeight="1">
      <c r="A774" s="1"/>
    </row>
    <row r="775" ht="15.75" customHeight="1">
      <c r="A775" s="1"/>
    </row>
    <row r="776" ht="15.75" customHeight="1">
      <c r="A776" s="1"/>
    </row>
    <row r="777" ht="15.75" customHeight="1">
      <c r="A777" s="1"/>
    </row>
    <row r="778" ht="15.75" customHeight="1">
      <c r="A778" s="1"/>
    </row>
    <row r="779" ht="15.75" customHeight="1">
      <c r="A779" s="1"/>
    </row>
    <row r="780" ht="15.75" customHeight="1">
      <c r="A780" s="1"/>
    </row>
    <row r="781" ht="15.75" customHeight="1">
      <c r="A781" s="1"/>
    </row>
    <row r="782" ht="15.75" customHeight="1">
      <c r="A782" s="1"/>
    </row>
    <row r="783" ht="15.75" customHeight="1">
      <c r="A783" s="1"/>
    </row>
    <row r="784" ht="15.75" customHeight="1">
      <c r="A784" s="1"/>
    </row>
    <row r="785" ht="15.75" customHeight="1">
      <c r="A785" s="1"/>
    </row>
    <row r="786" ht="15.75" customHeight="1">
      <c r="A786" s="1"/>
    </row>
    <row r="787" ht="15.75" customHeight="1">
      <c r="A787" s="1"/>
    </row>
    <row r="788" ht="15.75" customHeight="1">
      <c r="A788" s="1"/>
    </row>
    <row r="789" ht="15.75" customHeight="1">
      <c r="A789" s="1"/>
    </row>
    <row r="790" ht="15.75" customHeight="1">
      <c r="A790" s="1"/>
    </row>
    <row r="791" ht="15.75" customHeight="1">
      <c r="A791" s="1"/>
    </row>
    <row r="792" ht="15.75" customHeight="1">
      <c r="A792" s="1"/>
    </row>
    <row r="793" ht="15.75" customHeight="1">
      <c r="A793" s="1"/>
    </row>
    <row r="794" ht="15.75" customHeight="1">
      <c r="A794" s="1"/>
    </row>
    <row r="795" ht="15.75" customHeight="1">
      <c r="A795" s="1"/>
    </row>
    <row r="796" ht="15.75" customHeight="1">
      <c r="A796" s="1"/>
    </row>
    <row r="797" ht="15.75" customHeight="1">
      <c r="A797" s="1"/>
    </row>
    <row r="798" ht="15.75" customHeight="1">
      <c r="A798" s="1"/>
    </row>
    <row r="799" ht="15.75" customHeight="1">
      <c r="A799" s="1"/>
    </row>
    <row r="800" ht="15.75" customHeight="1">
      <c r="A800" s="1"/>
    </row>
    <row r="801" ht="15.75" customHeight="1">
      <c r="A801" s="1"/>
    </row>
    <row r="802" ht="15.75" customHeight="1">
      <c r="A802" s="1"/>
    </row>
    <row r="803" ht="15.75" customHeight="1">
      <c r="A803" s="1"/>
    </row>
    <row r="804" ht="15.75" customHeight="1">
      <c r="A804" s="1"/>
    </row>
    <row r="805" ht="15.75" customHeight="1">
      <c r="A805" s="1"/>
    </row>
    <row r="806" ht="15.75" customHeight="1">
      <c r="A806" s="1"/>
    </row>
    <row r="807" ht="15.75" customHeight="1">
      <c r="A807" s="1"/>
    </row>
    <row r="808" ht="15.75" customHeight="1">
      <c r="A808" s="1"/>
    </row>
    <row r="809" ht="15.75" customHeight="1">
      <c r="A809" s="1"/>
    </row>
    <row r="810" ht="15.75" customHeight="1">
      <c r="A810" s="1"/>
    </row>
    <row r="811" ht="15.75" customHeight="1">
      <c r="A811" s="1"/>
    </row>
    <row r="812" ht="15.75" customHeight="1">
      <c r="A812" s="1"/>
    </row>
    <row r="813" ht="15.75" customHeight="1">
      <c r="A813" s="1"/>
    </row>
    <row r="814" ht="15.75" customHeight="1">
      <c r="A814" s="1"/>
    </row>
    <row r="815" ht="15.75" customHeight="1">
      <c r="A815" s="1"/>
    </row>
    <row r="816" ht="15.75" customHeight="1">
      <c r="A816" s="1"/>
    </row>
    <row r="817" ht="15.75" customHeight="1">
      <c r="A817" s="1"/>
    </row>
    <row r="818" ht="15.75" customHeight="1">
      <c r="A818" s="1"/>
    </row>
    <row r="819" ht="15.75" customHeight="1">
      <c r="A819" s="1"/>
    </row>
    <row r="820" ht="15.75" customHeight="1">
      <c r="A820" s="1"/>
    </row>
    <row r="821" ht="15.75" customHeight="1">
      <c r="A821" s="1"/>
    </row>
    <row r="822" ht="15.75" customHeight="1">
      <c r="A822" s="1"/>
    </row>
    <row r="823" ht="15.75" customHeight="1">
      <c r="A823" s="1"/>
    </row>
    <row r="824" ht="15.75" customHeight="1">
      <c r="A824" s="1"/>
    </row>
    <row r="825" ht="15.75" customHeight="1">
      <c r="A825" s="1"/>
    </row>
    <row r="826" ht="15.75" customHeight="1">
      <c r="A826" s="1"/>
    </row>
    <row r="827" ht="15.75" customHeight="1">
      <c r="A827" s="1"/>
    </row>
    <row r="828" ht="15.75" customHeight="1">
      <c r="A828" s="1"/>
    </row>
    <row r="829" ht="15.75" customHeight="1">
      <c r="A829" s="1"/>
    </row>
    <row r="830" ht="15.75" customHeight="1">
      <c r="A830" s="1"/>
    </row>
    <row r="831" ht="15.75" customHeight="1">
      <c r="A831" s="1"/>
    </row>
    <row r="832" ht="15.75" customHeight="1">
      <c r="A832" s="1"/>
    </row>
    <row r="833" ht="15.75" customHeight="1">
      <c r="A833" s="1"/>
    </row>
    <row r="834" ht="15.75" customHeight="1">
      <c r="A834" s="1"/>
    </row>
    <row r="835" ht="15.75" customHeight="1">
      <c r="A835" s="1"/>
    </row>
    <row r="836" ht="15.75" customHeight="1">
      <c r="A836" s="1"/>
    </row>
    <row r="837" ht="15.75" customHeight="1">
      <c r="A837" s="1"/>
    </row>
    <row r="838" ht="15.75" customHeight="1">
      <c r="A838" s="1"/>
    </row>
    <row r="839" ht="15.75" customHeight="1">
      <c r="A839" s="1"/>
    </row>
    <row r="840" ht="15.75" customHeight="1">
      <c r="A840" s="1"/>
    </row>
    <row r="841" ht="15.75" customHeight="1">
      <c r="A841" s="1"/>
    </row>
    <row r="842" ht="15.75" customHeight="1">
      <c r="A842" s="1"/>
    </row>
    <row r="843" ht="15.75" customHeight="1">
      <c r="A843" s="1"/>
    </row>
    <row r="844" ht="15.75" customHeight="1">
      <c r="A844" s="1"/>
    </row>
    <row r="845" ht="15.75" customHeight="1">
      <c r="A845" s="1"/>
    </row>
    <row r="846" ht="15.75" customHeight="1">
      <c r="A846" s="1"/>
    </row>
    <row r="847" ht="15.75" customHeight="1">
      <c r="A847" s="1"/>
    </row>
    <row r="848" ht="15.75" customHeight="1">
      <c r="A848" s="1"/>
    </row>
    <row r="849" ht="15.75" customHeight="1">
      <c r="A849" s="1"/>
    </row>
    <row r="850" ht="15.75" customHeight="1">
      <c r="A850" s="1"/>
    </row>
    <row r="851" ht="15.75" customHeight="1">
      <c r="A851" s="1"/>
    </row>
    <row r="852" ht="15.75" customHeight="1">
      <c r="A852" s="1"/>
    </row>
    <row r="853" ht="15.75" customHeight="1">
      <c r="A853" s="1"/>
    </row>
    <row r="854" ht="15.75" customHeight="1">
      <c r="A854" s="1"/>
    </row>
    <row r="855" ht="15.75" customHeight="1">
      <c r="A855" s="1"/>
    </row>
    <row r="856" ht="15.75" customHeight="1">
      <c r="A856" s="1"/>
    </row>
    <row r="857" ht="15.75" customHeight="1">
      <c r="A857" s="1"/>
    </row>
    <row r="858" ht="15.75" customHeight="1">
      <c r="A858" s="1"/>
    </row>
    <row r="859" ht="15.75" customHeight="1">
      <c r="A859" s="1"/>
    </row>
    <row r="860" ht="15.75" customHeight="1">
      <c r="A860" s="1"/>
    </row>
    <row r="861" ht="15.75" customHeight="1">
      <c r="A861" s="1"/>
    </row>
    <row r="862" ht="15.75" customHeight="1">
      <c r="A862" s="1"/>
    </row>
    <row r="863" ht="15.75" customHeight="1">
      <c r="A863" s="1"/>
    </row>
    <row r="864" ht="15.75" customHeight="1">
      <c r="A864" s="1"/>
    </row>
    <row r="865" ht="15.75" customHeight="1">
      <c r="A865" s="1"/>
    </row>
    <row r="866" ht="15.75" customHeight="1">
      <c r="A866" s="1"/>
    </row>
    <row r="867" ht="15.75" customHeight="1">
      <c r="A867" s="1"/>
    </row>
    <row r="868" ht="15.75" customHeight="1">
      <c r="A868" s="1"/>
    </row>
    <row r="869" ht="15.75" customHeight="1">
      <c r="A869" s="1"/>
    </row>
    <row r="870" ht="15.75" customHeight="1">
      <c r="A870" s="1"/>
    </row>
    <row r="871" ht="15.75" customHeight="1">
      <c r="A871" s="1"/>
    </row>
    <row r="872" ht="15.75" customHeight="1">
      <c r="A872" s="1"/>
    </row>
    <row r="873" ht="15.75" customHeight="1">
      <c r="A873" s="1"/>
    </row>
    <row r="874" ht="15.75" customHeight="1">
      <c r="A874" s="1"/>
    </row>
    <row r="875" ht="15.75" customHeight="1">
      <c r="A875" s="1"/>
    </row>
    <row r="876" ht="15.75" customHeight="1">
      <c r="A876" s="1"/>
    </row>
    <row r="877" ht="15.75" customHeight="1">
      <c r="A877" s="1"/>
    </row>
    <row r="878" ht="15.75" customHeight="1">
      <c r="A878" s="1"/>
    </row>
    <row r="879" ht="15.75" customHeight="1">
      <c r="A879" s="1"/>
    </row>
    <row r="880" ht="15.75" customHeight="1">
      <c r="A880" s="1"/>
    </row>
    <row r="881" ht="15.75" customHeight="1">
      <c r="A881" s="1"/>
    </row>
    <row r="882" ht="15.75" customHeight="1">
      <c r="A882" s="1"/>
    </row>
    <row r="883" ht="15.75" customHeight="1">
      <c r="A883" s="1"/>
    </row>
    <row r="884" ht="15.75" customHeight="1">
      <c r="A884" s="1"/>
    </row>
    <row r="885" ht="15.75" customHeight="1">
      <c r="A885" s="1"/>
    </row>
    <row r="886" ht="15.75" customHeight="1">
      <c r="A886" s="1"/>
    </row>
    <row r="887" ht="15.75" customHeight="1">
      <c r="A887" s="1"/>
    </row>
    <row r="888" ht="15.75" customHeight="1">
      <c r="A888" s="1"/>
    </row>
    <row r="889" ht="15.75" customHeight="1">
      <c r="A889" s="1"/>
    </row>
    <row r="890" ht="15.75" customHeight="1">
      <c r="A890" s="1"/>
    </row>
    <row r="891" ht="15.75" customHeight="1">
      <c r="A891" s="1"/>
    </row>
    <row r="892" ht="15.75" customHeight="1">
      <c r="A892" s="1"/>
    </row>
    <row r="893" ht="15.75" customHeight="1">
      <c r="A893" s="1"/>
    </row>
    <row r="894" ht="15.75" customHeight="1">
      <c r="A894" s="1"/>
    </row>
    <row r="895" ht="15.75" customHeight="1">
      <c r="A895" s="1"/>
    </row>
    <row r="896" ht="15.75" customHeight="1">
      <c r="A896" s="1"/>
    </row>
    <row r="897" ht="15.75" customHeight="1">
      <c r="A897" s="1"/>
    </row>
    <row r="898" ht="15.75" customHeight="1">
      <c r="A898" s="1"/>
    </row>
    <row r="899" ht="15.75" customHeight="1">
      <c r="A899" s="1"/>
    </row>
    <row r="900" ht="15.75" customHeight="1">
      <c r="A900" s="1"/>
    </row>
    <row r="901" ht="15.75" customHeight="1">
      <c r="A901" s="1"/>
    </row>
    <row r="902" ht="15.75" customHeight="1">
      <c r="A902" s="1"/>
    </row>
    <row r="903" ht="15.75" customHeight="1">
      <c r="A903" s="1"/>
    </row>
    <row r="904" ht="15.75" customHeight="1">
      <c r="A904" s="1"/>
    </row>
    <row r="905" ht="15.75" customHeight="1">
      <c r="A905" s="1"/>
    </row>
    <row r="906" ht="15.75" customHeight="1">
      <c r="A906" s="1"/>
    </row>
    <row r="907" ht="15.75" customHeight="1">
      <c r="A907" s="1"/>
    </row>
    <row r="908" ht="15.75" customHeight="1">
      <c r="A908" s="1"/>
    </row>
    <row r="909" ht="15.75" customHeight="1">
      <c r="A909" s="1"/>
    </row>
    <row r="910" ht="15.75" customHeight="1">
      <c r="A910" s="1"/>
    </row>
    <row r="911" ht="15.75" customHeight="1">
      <c r="A911" s="1"/>
    </row>
    <row r="912" ht="15.75" customHeight="1">
      <c r="A912" s="1"/>
    </row>
    <row r="913" ht="15.75" customHeight="1">
      <c r="A913" s="1"/>
    </row>
    <row r="914" ht="15.75" customHeight="1">
      <c r="A914" s="1"/>
    </row>
    <row r="915" ht="15.75" customHeight="1">
      <c r="A915" s="1"/>
    </row>
    <row r="916" ht="15.75" customHeight="1">
      <c r="A916" s="1"/>
    </row>
    <row r="917" ht="15.75" customHeight="1">
      <c r="A917" s="1"/>
    </row>
    <row r="918" ht="15.75" customHeight="1">
      <c r="A918" s="1"/>
    </row>
    <row r="919" ht="15.75" customHeight="1">
      <c r="A919" s="1"/>
    </row>
    <row r="920" ht="15.75" customHeight="1">
      <c r="A920" s="1"/>
    </row>
    <row r="921" ht="15.75" customHeight="1">
      <c r="A921" s="1"/>
    </row>
    <row r="922" ht="15.75" customHeight="1">
      <c r="A922" s="1"/>
    </row>
    <row r="923" ht="15.75" customHeight="1">
      <c r="A923" s="1"/>
    </row>
    <row r="924" ht="15.75" customHeight="1">
      <c r="A924" s="1"/>
    </row>
    <row r="925" ht="15.75" customHeight="1">
      <c r="A925" s="1"/>
    </row>
    <row r="926" ht="15.75" customHeight="1">
      <c r="A926" s="1"/>
    </row>
    <row r="927" ht="15.75" customHeight="1">
      <c r="A927" s="1"/>
    </row>
    <row r="928" ht="15.75" customHeight="1">
      <c r="A928" s="1"/>
    </row>
    <row r="929" ht="15.75" customHeight="1">
      <c r="A929" s="1"/>
    </row>
    <row r="930" ht="15.75" customHeight="1">
      <c r="A930" s="1"/>
    </row>
    <row r="931" ht="15.75" customHeight="1">
      <c r="A931" s="1"/>
    </row>
    <row r="932" ht="15.75" customHeight="1">
      <c r="A932" s="1"/>
    </row>
    <row r="933" ht="15.75" customHeight="1">
      <c r="A933" s="1"/>
    </row>
    <row r="934" ht="15.75" customHeight="1">
      <c r="A934" s="1"/>
    </row>
    <row r="935" ht="15.75" customHeight="1">
      <c r="A935" s="1"/>
    </row>
    <row r="936" ht="15.75" customHeight="1">
      <c r="A936" s="1"/>
    </row>
    <row r="937" ht="15.75" customHeight="1">
      <c r="A937" s="1"/>
    </row>
    <row r="938" ht="15.75" customHeight="1">
      <c r="A938" s="1"/>
    </row>
    <row r="939" ht="15.75" customHeight="1">
      <c r="A939" s="1"/>
    </row>
    <row r="940" ht="15.75" customHeight="1">
      <c r="A940" s="1"/>
    </row>
    <row r="941" ht="15.75" customHeight="1">
      <c r="A941" s="1"/>
    </row>
    <row r="942" ht="15.75" customHeight="1">
      <c r="A942" s="1"/>
    </row>
    <row r="943" ht="15.75" customHeight="1">
      <c r="A943" s="1"/>
    </row>
    <row r="944" ht="15.75" customHeight="1">
      <c r="A944" s="1"/>
    </row>
    <row r="945" ht="15.75" customHeight="1">
      <c r="A945" s="1"/>
    </row>
    <row r="946" ht="15.75" customHeight="1">
      <c r="A946" s="1"/>
    </row>
    <row r="947" ht="15.75" customHeight="1">
      <c r="A947" s="1"/>
    </row>
    <row r="948" ht="15.75" customHeight="1">
      <c r="A948" s="1"/>
    </row>
    <row r="949" ht="15.75" customHeight="1">
      <c r="A949" s="1"/>
    </row>
    <row r="950" ht="15.75" customHeight="1">
      <c r="A950" s="1"/>
    </row>
    <row r="951" ht="15.75" customHeight="1">
      <c r="A951" s="1"/>
    </row>
    <row r="952" ht="15.75" customHeight="1">
      <c r="A952" s="1"/>
    </row>
    <row r="953" ht="15.75" customHeight="1">
      <c r="A953" s="1"/>
    </row>
    <row r="954" ht="15.75" customHeight="1">
      <c r="A954" s="1"/>
    </row>
    <row r="955" ht="15.75" customHeight="1">
      <c r="A955" s="1"/>
    </row>
    <row r="956" ht="15.75" customHeight="1">
      <c r="A956" s="1"/>
    </row>
    <row r="957" ht="15.75" customHeight="1">
      <c r="A957" s="1"/>
    </row>
    <row r="958" ht="15.75" customHeight="1">
      <c r="A958" s="1"/>
    </row>
    <row r="959" ht="15.75" customHeight="1">
      <c r="A959" s="1"/>
    </row>
    <row r="960" ht="15.75" customHeight="1">
      <c r="A960" s="1"/>
    </row>
    <row r="961" ht="15.75" customHeight="1">
      <c r="A961" s="1"/>
    </row>
    <row r="962" ht="15.75" customHeight="1">
      <c r="A962" s="1"/>
    </row>
    <row r="963" ht="15.75" customHeight="1">
      <c r="A963" s="1"/>
    </row>
    <row r="964" ht="15.75" customHeight="1">
      <c r="A964" s="1"/>
    </row>
    <row r="965" ht="15.75" customHeight="1">
      <c r="A965" s="1"/>
    </row>
    <row r="966" ht="15.75" customHeight="1">
      <c r="A966" s="1"/>
    </row>
    <row r="967" ht="15.75" customHeight="1">
      <c r="A967" s="1"/>
    </row>
    <row r="968" ht="15.75" customHeight="1">
      <c r="A968" s="1"/>
    </row>
    <row r="969" ht="15.75" customHeight="1">
      <c r="A969" s="1"/>
    </row>
    <row r="970" ht="15.75" customHeight="1">
      <c r="A970" s="1"/>
    </row>
    <row r="971" ht="15.75" customHeight="1">
      <c r="A971" s="1"/>
    </row>
    <row r="972" ht="15.75" customHeight="1">
      <c r="A972" s="1"/>
    </row>
    <row r="973" ht="15.75" customHeight="1">
      <c r="A973" s="1"/>
    </row>
    <row r="974" ht="15.75" customHeight="1">
      <c r="A974" s="1"/>
    </row>
    <row r="975" ht="15.75" customHeight="1">
      <c r="A975" s="1"/>
    </row>
    <row r="976" ht="15.75" customHeight="1">
      <c r="A976" s="1"/>
    </row>
    <row r="977" ht="15.75" customHeight="1">
      <c r="A977" s="1"/>
    </row>
    <row r="978" ht="15.75" customHeight="1">
      <c r="A978" s="1"/>
    </row>
    <row r="979" ht="15.75" customHeight="1">
      <c r="A979" s="1"/>
    </row>
    <row r="980" ht="15.75" customHeight="1">
      <c r="A980" s="1"/>
    </row>
    <row r="981" ht="15.75" customHeight="1">
      <c r="A981" s="1"/>
    </row>
    <row r="982" ht="15.75" customHeight="1">
      <c r="A982" s="1"/>
    </row>
    <row r="983" ht="15.75" customHeight="1">
      <c r="A983" s="1"/>
    </row>
    <row r="984" ht="15.75" customHeight="1">
      <c r="A984" s="1"/>
    </row>
    <row r="985" ht="15.75" customHeight="1">
      <c r="A985" s="1"/>
    </row>
    <row r="986" ht="15.75" customHeight="1">
      <c r="A986" s="1"/>
    </row>
    <row r="987" ht="15.75" customHeight="1">
      <c r="A987" s="1"/>
    </row>
    <row r="988" ht="15.75" customHeight="1">
      <c r="A988" s="1"/>
    </row>
    <row r="989" ht="15.75" customHeight="1">
      <c r="A989" s="1"/>
    </row>
    <row r="990" ht="15.75" customHeight="1">
      <c r="A990" s="1"/>
    </row>
    <row r="991" ht="15.75" customHeight="1">
      <c r="A991" s="1"/>
    </row>
    <row r="992" ht="15.75" customHeight="1">
      <c r="A992" s="1"/>
    </row>
    <row r="993" ht="15.75" customHeight="1">
      <c r="A993" s="1"/>
    </row>
    <row r="994" ht="15.75" customHeight="1">
      <c r="A994" s="1"/>
    </row>
    <row r="995" ht="15.75" customHeight="1">
      <c r="A995" s="1"/>
    </row>
    <row r="996" ht="15.75" customHeight="1">
      <c r="A996" s="1"/>
    </row>
    <row r="997" ht="15.75" customHeight="1">
      <c r="A997" s="1"/>
    </row>
    <row r="998" ht="15.75" customHeight="1">
      <c r="A998" s="1"/>
    </row>
    <row r="999" ht="15.75" customHeight="1">
      <c r="A999" s="1"/>
    </row>
    <row r="1000" ht="15.75" customHeight="1">
      <c r="A1000" s="1"/>
    </row>
  </sheetData>
  <conditionalFormatting sqref="B2:Z2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32" width="12.78"/>
  </cols>
  <sheetData>
    <row r="1" ht="15.75" customHeight="1">
      <c r="B1" s="2" t="s">
        <v>25</v>
      </c>
      <c r="C1" s="2" t="s">
        <v>26</v>
      </c>
      <c r="D1" s="2" t="s">
        <v>27</v>
      </c>
      <c r="E1" s="2" t="s">
        <v>28</v>
      </c>
      <c r="F1" s="2" t="s">
        <v>29</v>
      </c>
      <c r="G1" s="2" t="s">
        <v>30</v>
      </c>
      <c r="H1" s="2" t="s">
        <v>31</v>
      </c>
      <c r="I1" s="2" t="s">
        <v>32</v>
      </c>
      <c r="J1" s="2" t="s">
        <v>33</v>
      </c>
      <c r="K1" s="2" t="s">
        <v>34</v>
      </c>
      <c r="L1" s="2" t="s">
        <v>35</v>
      </c>
      <c r="M1" s="2" t="s">
        <v>36</v>
      </c>
      <c r="N1" s="2" t="s">
        <v>37</v>
      </c>
      <c r="O1" s="2" t="s">
        <v>38</v>
      </c>
      <c r="P1" s="2" t="s">
        <v>39</v>
      </c>
      <c r="Q1" s="2" t="s">
        <v>40</v>
      </c>
      <c r="R1" s="2" t="s">
        <v>41</v>
      </c>
      <c r="S1" s="2" t="s">
        <v>42</v>
      </c>
      <c r="T1" s="2" t="s">
        <v>43</v>
      </c>
      <c r="U1" s="2" t="s">
        <v>44</v>
      </c>
      <c r="V1" s="2" t="s">
        <v>45</v>
      </c>
      <c r="W1" s="2" t="s">
        <v>46</v>
      </c>
      <c r="X1" s="2" t="s">
        <v>47</v>
      </c>
      <c r="Y1" s="2" t="s">
        <v>48</v>
      </c>
      <c r="Z1" s="2" t="s">
        <v>49</v>
      </c>
      <c r="AA1" s="2" t="s">
        <v>50</v>
      </c>
      <c r="AB1" s="2" t="s">
        <v>51</v>
      </c>
      <c r="AC1" s="2" t="s">
        <v>52</v>
      </c>
      <c r="AD1" s="2" t="s">
        <v>53</v>
      </c>
      <c r="AE1" s="2" t="s">
        <v>54</v>
      </c>
      <c r="AF1" s="2" t="s">
        <v>55</v>
      </c>
    </row>
    <row r="2" ht="15.75" customHeight="1">
      <c r="A2" s="2" t="s">
        <v>25</v>
      </c>
      <c r="B2" s="2">
        <v>100.0</v>
      </c>
      <c r="C2" s="2">
        <v>34.06</v>
      </c>
      <c r="D2" s="2">
        <v>33.33</v>
      </c>
      <c r="E2" s="2">
        <v>32.22</v>
      </c>
      <c r="F2" s="2">
        <v>25.0</v>
      </c>
      <c r="G2" s="2">
        <v>23.6</v>
      </c>
      <c r="H2" s="2">
        <v>23.41</v>
      </c>
      <c r="I2" s="2">
        <v>28.43</v>
      </c>
      <c r="J2" s="2">
        <v>28.19</v>
      </c>
      <c r="K2" s="2">
        <v>28.62</v>
      </c>
      <c r="L2" s="2">
        <v>28.57</v>
      </c>
      <c r="M2" s="2">
        <v>30.33</v>
      </c>
      <c r="N2" s="2">
        <v>27.67</v>
      </c>
      <c r="O2" s="2">
        <v>28.0</v>
      </c>
      <c r="P2" s="2">
        <v>27.42</v>
      </c>
      <c r="Q2" s="2">
        <v>28.24</v>
      </c>
      <c r="R2" s="2">
        <v>26.97</v>
      </c>
      <c r="S2" s="2">
        <v>27.0</v>
      </c>
      <c r="T2" s="2">
        <v>27.52</v>
      </c>
      <c r="U2" s="2">
        <v>29.53</v>
      </c>
      <c r="V2" s="2">
        <v>30.67</v>
      </c>
      <c r="W2" s="2">
        <v>31.33</v>
      </c>
      <c r="X2" s="2">
        <v>27.27</v>
      </c>
      <c r="Y2" s="2">
        <v>29.29</v>
      </c>
      <c r="Z2" s="2">
        <v>31.99</v>
      </c>
      <c r="AA2" s="2">
        <v>28.19</v>
      </c>
      <c r="AB2" s="2">
        <v>29.19</v>
      </c>
      <c r="AC2" s="2">
        <v>29.19</v>
      </c>
      <c r="AD2" s="2">
        <v>30.54</v>
      </c>
      <c r="AE2" s="2">
        <v>26.85</v>
      </c>
      <c r="AF2" s="2">
        <v>28.86</v>
      </c>
    </row>
    <row r="3" ht="15.75" customHeight="1">
      <c r="A3" s="2" t="s">
        <v>26</v>
      </c>
      <c r="B3" s="2">
        <v>34.06</v>
      </c>
      <c r="C3" s="2">
        <v>100.0</v>
      </c>
      <c r="D3" s="2">
        <v>57.76</v>
      </c>
      <c r="E3" s="2">
        <v>59.71</v>
      </c>
      <c r="F3" s="2">
        <v>25.98</v>
      </c>
      <c r="G3" s="2">
        <v>26.43</v>
      </c>
      <c r="H3" s="2">
        <v>23.31</v>
      </c>
      <c r="I3" s="2">
        <v>32.31</v>
      </c>
      <c r="J3" s="2">
        <v>31.48</v>
      </c>
      <c r="K3" s="2">
        <v>30.65</v>
      </c>
      <c r="L3" s="2">
        <v>30.72</v>
      </c>
      <c r="M3" s="2">
        <v>30.37</v>
      </c>
      <c r="N3" s="2">
        <v>32.82</v>
      </c>
      <c r="O3" s="2">
        <v>34.05</v>
      </c>
      <c r="P3" s="2">
        <v>32.31</v>
      </c>
      <c r="Q3" s="2">
        <v>33.94</v>
      </c>
      <c r="R3" s="2">
        <v>31.93</v>
      </c>
      <c r="S3" s="2">
        <v>32.62</v>
      </c>
      <c r="T3" s="2">
        <v>29.32</v>
      </c>
      <c r="U3" s="2">
        <v>32.41</v>
      </c>
      <c r="V3" s="2">
        <v>31.9</v>
      </c>
      <c r="W3" s="2">
        <v>31.6</v>
      </c>
      <c r="X3" s="2">
        <v>32.82</v>
      </c>
      <c r="Y3" s="2">
        <v>33.44</v>
      </c>
      <c r="Z3" s="2">
        <v>30.96</v>
      </c>
      <c r="AA3" s="2">
        <v>28.09</v>
      </c>
      <c r="AB3" s="2">
        <v>28.09</v>
      </c>
      <c r="AC3" s="2">
        <v>29.01</v>
      </c>
      <c r="AD3" s="2">
        <v>28.4</v>
      </c>
      <c r="AE3" s="2">
        <v>27.78</v>
      </c>
      <c r="AF3" s="2">
        <v>29.32</v>
      </c>
    </row>
    <row r="4" ht="15.75" customHeight="1">
      <c r="A4" s="2" t="s">
        <v>27</v>
      </c>
      <c r="B4" s="2">
        <v>33.33</v>
      </c>
      <c r="C4" s="2">
        <v>57.76</v>
      </c>
      <c r="D4" s="2">
        <v>100.0</v>
      </c>
      <c r="E4" s="2">
        <v>66.76</v>
      </c>
      <c r="F4" s="2">
        <v>28.82</v>
      </c>
      <c r="G4" s="2">
        <v>29.24</v>
      </c>
      <c r="H4" s="2">
        <v>22.09</v>
      </c>
      <c r="I4" s="2">
        <v>32.4</v>
      </c>
      <c r="J4" s="2">
        <v>32.81</v>
      </c>
      <c r="K4" s="2">
        <v>29.5</v>
      </c>
      <c r="L4" s="2">
        <v>28.1</v>
      </c>
      <c r="M4" s="2">
        <v>29.81</v>
      </c>
      <c r="N4" s="2">
        <v>32.3</v>
      </c>
      <c r="O4" s="2">
        <v>35.4</v>
      </c>
      <c r="P4" s="2">
        <v>34.58</v>
      </c>
      <c r="Q4" s="2">
        <v>31.89</v>
      </c>
      <c r="R4" s="2">
        <v>34.15</v>
      </c>
      <c r="S4" s="2">
        <v>34.26</v>
      </c>
      <c r="T4" s="2">
        <v>29.06</v>
      </c>
      <c r="U4" s="2">
        <v>34.06</v>
      </c>
      <c r="V4" s="2">
        <v>32.61</v>
      </c>
      <c r="W4" s="2">
        <v>31.99</v>
      </c>
      <c r="X4" s="2">
        <v>32.71</v>
      </c>
      <c r="Y4" s="2">
        <v>33.33</v>
      </c>
      <c r="Z4" s="2">
        <v>31.46</v>
      </c>
      <c r="AA4" s="2">
        <v>33.12</v>
      </c>
      <c r="AB4" s="2">
        <v>31.25</v>
      </c>
      <c r="AC4" s="2">
        <v>31.25</v>
      </c>
      <c r="AD4" s="2">
        <v>30.62</v>
      </c>
      <c r="AE4" s="2">
        <v>32.81</v>
      </c>
      <c r="AF4" s="2">
        <v>32.19</v>
      </c>
    </row>
    <row r="5" ht="15.75" customHeight="1">
      <c r="A5" s="2" t="s">
        <v>28</v>
      </c>
      <c r="B5" s="2">
        <v>32.22</v>
      </c>
      <c r="C5" s="2">
        <v>59.71</v>
      </c>
      <c r="D5" s="2">
        <v>66.76</v>
      </c>
      <c r="E5" s="2">
        <v>100.0</v>
      </c>
      <c r="F5" s="2">
        <v>23.74</v>
      </c>
      <c r="G5" s="2">
        <v>25.07</v>
      </c>
      <c r="H5" s="2">
        <v>23.38</v>
      </c>
      <c r="I5" s="2">
        <v>33.75</v>
      </c>
      <c r="J5" s="2">
        <v>34.78</v>
      </c>
      <c r="K5" s="2">
        <v>30.43</v>
      </c>
      <c r="L5" s="2">
        <v>31.23</v>
      </c>
      <c r="M5" s="2">
        <v>32.1</v>
      </c>
      <c r="N5" s="2">
        <v>33.33</v>
      </c>
      <c r="O5" s="2">
        <v>31.17</v>
      </c>
      <c r="P5" s="2">
        <v>32.82</v>
      </c>
      <c r="Q5" s="2">
        <v>30.77</v>
      </c>
      <c r="R5" s="2">
        <v>31.82</v>
      </c>
      <c r="S5" s="2">
        <v>34.05</v>
      </c>
      <c r="T5" s="2">
        <v>29.81</v>
      </c>
      <c r="U5" s="2">
        <v>33.54</v>
      </c>
      <c r="V5" s="2">
        <v>33.02</v>
      </c>
      <c r="W5" s="2">
        <v>32.72</v>
      </c>
      <c r="X5" s="2">
        <v>33.85</v>
      </c>
      <c r="Y5" s="2">
        <v>34.47</v>
      </c>
      <c r="Z5" s="2">
        <v>34.16</v>
      </c>
      <c r="AA5" s="2">
        <v>30.75</v>
      </c>
      <c r="AB5" s="2">
        <v>32.3</v>
      </c>
      <c r="AC5" s="2">
        <v>33.54</v>
      </c>
      <c r="AD5" s="2">
        <v>30.75</v>
      </c>
      <c r="AE5" s="2">
        <v>30.75</v>
      </c>
      <c r="AF5" s="2">
        <v>30.75</v>
      </c>
    </row>
    <row r="6" ht="15.75" customHeight="1">
      <c r="A6" s="2" t="s">
        <v>29</v>
      </c>
      <c r="B6" s="2">
        <v>25.0</v>
      </c>
      <c r="C6" s="2">
        <v>25.98</v>
      </c>
      <c r="D6" s="2">
        <v>28.82</v>
      </c>
      <c r="E6" s="2">
        <v>23.74</v>
      </c>
      <c r="F6" s="2">
        <v>100.0</v>
      </c>
      <c r="G6" s="2">
        <v>73.06</v>
      </c>
      <c r="H6" s="2">
        <v>24.76</v>
      </c>
      <c r="I6" s="2">
        <v>34.06</v>
      </c>
      <c r="J6" s="2">
        <v>35.4</v>
      </c>
      <c r="K6" s="2">
        <v>33.23</v>
      </c>
      <c r="L6" s="2">
        <v>32.73</v>
      </c>
      <c r="M6" s="2">
        <v>35.4</v>
      </c>
      <c r="N6" s="2">
        <v>34.57</v>
      </c>
      <c r="O6" s="2">
        <v>35.8</v>
      </c>
      <c r="P6" s="2">
        <v>35.6</v>
      </c>
      <c r="Q6" s="2">
        <v>34.46</v>
      </c>
      <c r="R6" s="2">
        <v>33.64</v>
      </c>
      <c r="S6" s="2">
        <v>34.36</v>
      </c>
      <c r="T6" s="2">
        <v>36.34</v>
      </c>
      <c r="U6" s="2">
        <v>36.56</v>
      </c>
      <c r="V6" s="2">
        <v>38.27</v>
      </c>
      <c r="W6" s="2">
        <v>37.35</v>
      </c>
      <c r="X6" s="2">
        <v>38.24</v>
      </c>
      <c r="Y6" s="2">
        <v>37.62</v>
      </c>
      <c r="Z6" s="2">
        <v>36.68</v>
      </c>
      <c r="AA6" s="2">
        <v>36.34</v>
      </c>
      <c r="AB6" s="2">
        <v>37.27</v>
      </c>
      <c r="AC6" s="2">
        <v>37.89</v>
      </c>
      <c r="AD6" s="2">
        <v>39.44</v>
      </c>
      <c r="AE6" s="2">
        <v>36.34</v>
      </c>
      <c r="AF6" s="2">
        <v>39.75</v>
      </c>
    </row>
    <row r="7" ht="15.75" customHeight="1">
      <c r="A7" s="2" t="s">
        <v>30</v>
      </c>
      <c r="B7" s="2">
        <v>23.6</v>
      </c>
      <c r="C7" s="2">
        <v>26.43</v>
      </c>
      <c r="D7" s="2">
        <v>29.24</v>
      </c>
      <c r="E7" s="2">
        <v>25.07</v>
      </c>
      <c r="F7" s="2">
        <v>73.06</v>
      </c>
      <c r="G7" s="2">
        <v>100.0</v>
      </c>
      <c r="H7" s="2">
        <v>24.3</v>
      </c>
      <c r="I7" s="2">
        <v>32.72</v>
      </c>
      <c r="J7" s="2">
        <v>31.58</v>
      </c>
      <c r="K7" s="2">
        <v>32.71</v>
      </c>
      <c r="L7" s="2">
        <v>30.72</v>
      </c>
      <c r="M7" s="2">
        <v>33.02</v>
      </c>
      <c r="N7" s="2">
        <v>32.62</v>
      </c>
      <c r="O7" s="2">
        <v>33.85</v>
      </c>
      <c r="P7" s="2">
        <v>33.95</v>
      </c>
      <c r="Q7" s="2">
        <v>31.29</v>
      </c>
      <c r="R7" s="2">
        <v>32.33</v>
      </c>
      <c r="S7" s="2">
        <v>32.11</v>
      </c>
      <c r="T7" s="2">
        <v>34.67</v>
      </c>
      <c r="U7" s="2">
        <v>34.78</v>
      </c>
      <c r="V7" s="2">
        <v>35.69</v>
      </c>
      <c r="W7" s="2">
        <v>33.23</v>
      </c>
      <c r="X7" s="2">
        <v>34.27</v>
      </c>
      <c r="Y7" s="2">
        <v>33.96</v>
      </c>
      <c r="Z7" s="2">
        <v>32.71</v>
      </c>
      <c r="AA7" s="2">
        <v>36.22</v>
      </c>
      <c r="AB7" s="2">
        <v>34.06</v>
      </c>
      <c r="AC7" s="2">
        <v>34.98</v>
      </c>
      <c r="AD7" s="2">
        <v>34.98</v>
      </c>
      <c r="AE7" s="2">
        <v>33.44</v>
      </c>
      <c r="AF7" s="2">
        <v>34.67</v>
      </c>
    </row>
    <row r="8" ht="15.75" customHeight="1">
      <c r="A8" s="2" t="s">
        <v>31</v>
      </c>
      <c r="B8" s="2">
        <v>23.41</v>
      </c>
      <c r="C8" s="2">
        <v>23.31</v>
      </c>
      <c r="D8" s="2">
        <v>22.09</v>
      </c>
      <c r="E8" s="2">
        <v>23.38</v>
      </c>
      <c r="F8" s="2">
        <v>24.76</v>
      </c>
      <c r="G8" s="2">
        <v>24.3</v>
      </c>
      <c r="H8" s="2">
        <v>100.0</v>
      </c>
      <c r="I8" s="2">
        <v>31.19</v>
      </c>
      <c r="J8" s="2">
        <v>31.6</v>
      </c>
      <c r="K8" s="2">
        <v>30.18</v>
      </c>
      <c r="L8" s="2">
        <v>28.88</v>
      </c>
      <c r="M8" s="2">
        <v>33.23</v>
      </c>
      <c r="N8" s="2">
        <v>28.96</v>
      </c>
      <c r="O8" s="2">
        <v>33.23</v>
      </c>
      <c r="P8" s="2">
        <v>31.5</v>
      </c>
      <c r="Q8" s="2">
        <v>32.52</v>
      </c>
      <c r="R8" s="2">
        <v>32.63</v>
      </c>
      <c r="S8" s="2">
        <v>33.94</v>
      </c>
      <c r="T8" s="2">
        <v>29.97</v>
      </c>
      <c r="U8" s="2">
        <v>36.81</v>
      </c>
      <c r="V8" s="2">
        <v>33.54</v>
      </c>
      <c r="W8" s="2">
        <v>33.84</v>
      </c>
      <c r="X8" s="2">
        <v>31.5</v>
      </c>
      <c r="Y8" s="2">
        <v>33.33</v>
      </c>
      <c r="Z8" s="2">
        <v>33.03</v>
      </c>
      <c r="AA8" s="2">
        <v>28.53</v>
      </c>
      <c r="AB8" s="2">
        <v>28.83</v>
      </c>
      <c r="AC8" s="2">
        <v>29.45</v>
      </c>
      <c r="AD8" s="2">
        <v>32.52</v>
      </c>
      <c r="AE8" s="2">
        <v>30.98</v>
      </c>
      <c r="AF8" s="2">
        <v>30.06</v>
      </c>
    </row>
    <row r="9" ht="15.75" customHeight="1">
      <c r="A9" s="2" t="s">
        <v>32</v>
      </c>
      <c r="B9" s="2">
        <v>28.43</v>
      </c>
      <c r="C9" s="2">
        <v>32.31</v>
      </c>
      <c r="D9" s="2">
        <v>32.4</v>
      </c>
      <c r="E9" s="2">
        <v>33.75</v>
      </c>
      <c r="F9" s="2">
        <v>34.06</v>
      </c>
      <c r="G9" s="2">
        <v>32.72</v>
      </c>
      <c r="H9" s="2">
        <v>31.19</v>
      </c>
      <c r="I9" s="2">
        <v>100.0</v>
      </c>
      <c r="J9" s="2">
        <v>62.28</v>
      </c>
      <c r="K9" s="2">
        <v>55.15</v>
      </c>
      <c r="L9" s="2">
        <v>55.72</v>
      </c>
      <c r="M9" s="2">
        <v>56.76</v>
      </c>
      <c r="N9" s="2">
        <v>52.08</v>
      </c>
      <c r="O9" s="2">
        <v>55.65</v>
      </c>
      <c r="P9" s="2">
        <v>53.43</v>
      </c>
      <c r="Q9" s="2">
        <v>54.9</v>
      </c>
      <c r="R9" s="2">
        <v>55.06</v>
      </c>
      <c r="S9" s="2">
        <v>54.6</v>
      </c>
      <c r="T9" s="2">
        <v>51.04</v>
      </c>
      <c r="U9" s="2">
        <v>54.38</v>
      </c>
      <c r="V9" s="2">
        <v>52.38</v>
      </c>
      <c r="W9" s="2">
        <v>55.88</v>
      </c>
      <c r="X9" s="2">
        <v>58.48</v>
      </c>
      <c r="Y9" s="2">
        <v>58.48</v>
      </c>
      <c r="Z9" s="2">
        <v>55.76</v>
      </c>
      <c r="AA9" s="2">
        <v>51.63</v>
      </c>
      <c r="AB9" s="2">
        <v>50.15</v>
      </c>
      <c r="AC9" s="2">
        <v>50.15</v>
      </c>
      <c r="AD9" s="2">
        <v>56.38</v>
      </c>
      <c r="AE9" s="2">
        <v>54.3</v>
      </c>
      <c r="AF9" s="2">
        <v>49.85</v>
      </c>
    </row>
    <row r="10" ht="15.75" customHeight="1">
      <c r="A10" s="2" t="s">
        <v>33</v>
      </c>
      <c r="B10" s="2">
        <v>28.19</v>
      </c>
      <c r="C10" s="2">
        <v>31.48</v>
      </c>
      <c r="D10" s="2">
        <v>32.81</v>
      </c>
      <c r="E10" s="2">
        <v>34.78</v>
      </c>
      <c r="F10" s="2">
        <v>35.4</v>
      </c>
      <c r="G10" s="2">
        <v>31.58</v>
      </c>
      <c r="H10" s="2">
        <v>31.6</v>
      </c>
      <c r="I10" s="2">
        <v>62.28</v>
      </c>
      <c r="J10" s="2">
        <v>100.0</v>
      </c>
      <c r="K10" s="2">
        <v>54.1</v>
      </c>
      <c r="L10" s="2">
        <v>54.68</v>
      </c>
      <c r="M10" s="2">
        <v>53.31</v>
      </c>
      <c r="N10" s="2">
        <v>53.29</v>
      </c>
      <c r="O10" s="2">
        <v>55.69</v>
      </c>
      <c r="P10" s="2">
        <v>56.29</v>
      </c>
      <c r="Q10" s="2">
        <v>54.49</v>
      </c>
      <c r="R10" s="2">
        <v>57.19</v>
      </c>
      <c r="S10" s="2">
        <v>57.19</v>
      </c>
      <c r="T10" s="2">
        <v>54.95</v>
      </c>
      <c r="U10" s="2">
        <v>58.31</v>
      </c>
      <c r="V10" s="2">
        <v>55.09</v>
      </c>
      <c r="W10" s="2">
        <v>57.49</v>
      </c>
      <c r="X10" s="2">
        <v>60.61</v>
      </c>
      <c r="Y10" s="2">
        <v>62.12</v>
      </c>
      <c r="Z10" s="2">
        <v>59.7</v>
      </c>
      <c r="AA10" s="2">
        <v>52.85</v>
      </c>
      <c r="AB10" s="2">
        <v>54.05</v>
      </c>
      <c r="AC10" s="2">
        <v>54.35</v>
      </c>
      <c r="AD10" s="2">
        <v>59.16</v>
      </c>
      <c r="AE10" s="2">
        <v>56.76</v>
      </c>
      <c r="AF10" s="2">
        <v>55.86</v>
      </c>
    </row>
    <row r="11" ht="15.75" customHeight="1">
      <c r="A11" s="2" t="s">
        <v>34</v>
      </c>
      <c r="B11" s="2">
        <v>28.62</v>
      </c>
      <c r="C11" s="2">
        <v>30.65</v>
      </c>
      <c r="D11" s="2">
        <v>29.5</v>
      </c>
      <c r="E11" s="2">
        <v>30.43</v>
      </c>
      <c r="F11" s="2">
        <v>33.23</v>
      </c>
      <c r="G11" s="2">
        <v>32.71</v>
      </c>
      <c r="H11" s="2">
        <v>30.18</v>
      </c>
      <c r="I11" s="2">
        <v>55.15</v>
      </c>
      <c r="J11" s="2">
        <v>54.1</v>
      </c>
      <c r="K11" s="2">
        <v>100.0</v>
      </c>
      <c r="L11" s="2">
        <v>79.15</v>
      </c>
      <c r="M11" s="2">
        <v>78.55</v>
      </c>
      <c r="N11" s="2">
        <v>48.34</v>
      </c>
      <c r="O11" s="2">
        <v>54.38</v>
      </c>
      <c r="P11" s="2">
        <v>54.55</v>
      </c>
      <c r="Q11" s="2">
        <v>55.29</v>
      </c>
      <c r="R11" s="2">
        <v>54.98</v>
      </c>
      <c r="S11" s="2">
        <v>56.8</v>
      </c>
      <c r="T11" s="2">
        <v>55.32</v>
      </c>
      <c r="U11" s="2">
        <v>53.19</v>
      </c>
      <c r="V11" s="2">
        <v>56.19</v>
      </c>
      <c r="W11" s="2">
        <v>54.68</v>
      </c>
      <c r="X11" s="2">
        <v>58.18</v>
      </c>
      <c r="Y11" s="2">
        <v>58.18</v>
      </c>
      <c r="Z11" s="2">
        <v>55.76</v>
      </c>
      <c r="AA11" s="2">
        <v>58.05</v>
      </c>
      <c r="AB11" s="2">
        <v>56.23</v>
      </c>
      <c r="AC11" s="2">
        <v>56.53</v>
      </c>
      <c r="AD11" s="2">
        <v>55.62</v>
      </c>
      <c r="AE11" s="2">
        <v>55.93</v>
      </c>
      <c r="AF11" s="2">
        <v>55.62</v>
      </c>
    </row>
    <row r="12" ht="15.75" customHeight="1">
      <c r="A12" s="2" t="s">
        <v>35</v>
      </c>
      <c r="B12" s="2">
        <v>28.57</v>
      </c>
      <c r="C12" s="2">
        <v>30.72</v>
      </c>
      <c r="D12" s="2">
        <v>28.1</v>
      </c>
      <c r="E12" s="2">
        <v>31.23</v>
      </c>
      <c r="F12" s="2">
        <v>32.73</v>
      </c>
      <c r="G12" s="2">
        <v>30.72</v>
      </c>
      <c r="H12" s="2">
        <v>28.88</v>
      </c>
      <c r="I12" s="2">
        <v>55.72</v>
      </c>
      <c r="J12" s="2">
        <v>54.68</v>
      </c>
      <c r="K12" s="2">
        <v>79.15</v>
      </c>
      <c r="L12" s="2">
        <v>100.0</v>
      </c>
      <c r="M12" s="2">
        <v>81.98</v>
      </c>
      <c r="N12" s="2">
        <v>48.35</v>
      </c>
      <c r="O12" s="2">
        <v>53.75</v>
      </c>
      <c r="P12" s="2">
        <v>56.33</v>
      </c>
      <c r="Q12" s="2">
        <v>53.89</v>
      </c>
      <c r="R12" s="2">
        <v>54.3</v>
      </c>
      <c r="S12" s="2">
        <v>55.56</v>
      </c>
      <c r="T12" s="2">
        <v>54.68</v>
      </c>
      <c r="U12" s="2">
        <v>54.68</v>
      </c>
      <c r="V12" s="2">
        <v>55.26</v>
      </c>
      <c r="W12" s="2">
        <v>55.56</v>
      </c>
      <c r="X12" s="2">
        <v>55.89</v>
      </c>
      <c r="Y12" s="2">
        <v>55.89</v>
      </c>
      <c r="Z12" s="2">
        <v>55.59</v>
      </c>
      <c r="AA12" s="2">
        <v>58.01</v>
      </c>
      <c r="AB12" s="2">
        <v>58.91</v>
      </c>
      <c r="AC12" s="2">
        <v>58.91</v>
      </c>
      <c r="AD12" s="2">
        <v>58.01</v>
      </c>
      <c r="AE12" s="2">
        <v>53.17</v>
      </c>
      <c r="AF12" s="2">
        <v>55.59</v>
      </c>
    </row>
    <row r="13" ht="15.75" customHeight="1">
      <c r="A13" s="2" t="s">
        <v>36</v>
      </c>
      <c r="B13" s="2">
        <v>30.33</v>
      </c>
      <c r="C13" s="2">
        <v>30.37</v>
      </c>
      <c r="D13" s="2">
        <v>29.81</v>
      </c>
      <c r="E13" s="2">
        <v>32.1</v>
      </c>
      <c r="F13" s="2">
        <v>35.4</v>
      </c>
      <c r="G13" s="2">
        <v>33.02</v>
      </c>
      <c r="H13" s="2">
        <v>33.23</v>
      </c>
      <c r="I13" s="2">
        <v>56.76</v>
      </c>
      <c r="J13" s="2">
        <v>53.31</v>
      </c>
      <c r="K13" s="2">
        <v>78.55</v>
      </c>
      <c r="L13" s="2">
        <v>81.98</v>
      </c>
      <c r="M13" s="2">
        <v>100.0</v>
      </c>
      <c r="N13" s="2">
        <v>49.4</v>
      </c>
      <c r="O13" s="2">
        <v>56.59</v>
      </c>
      <c r="P13" s="2">
        <v>56.46</v>
      </c>
      <c r="Q13" s="2">
        <v>52.69</v>
      </c>
      <c r="R13" s="2">
        <v>56.29</v>
      </c>
      <c r="S13" s="2">
        <v>58.08</v>
      </c>
      <c r="T13" s="2">
        <v>53.01</v>
      </c>
      <c r="U13" s="2">
        <v>54.52</v>
      </c>
      <c r="V13" s="2">
        <v>57.19</v>
      </c>
      <c r="W13" s="2">
        <v>58.08</v>
      </c>
      <c r="X13" s="2">
        <v>56.19</v>
      </c>
      <c r="Y13" s="2">
        <v>57.1</v>
      </c>
      <c r="Z13" s="2">
        <v>57.4</v>
      </c>
      <c r="AA13" s="2">
        <v>57.53</v>
      </c>
      <c r="AB13" s="2">
        <v>59.94</v>
      </c>
      <c r="AC13" s="2">
        <v>60.24</v>
      </c>
      <c r="AD13" s="2">
        <v>56.93</v>
      </c>
      <c r="AE13" s="2">
        <v>55.42</v>
      </c>
      <c r="AF13" s="2">
        <v>54.22</v>
      </c>
    </row>
    <row r="14" ht="15.75" customHeight="1">
      <c r="A14" s="2" t="s">
        <v>37</v>
      </c>
      <c r="B14" s="2">
        <v>27.67</v>
      </c>
      <c r="C14" s="2">
        <v>32.82</v>
      </c>
      <c r="D14" s="2">
        <v>32.3</v>
      </c>
      <c r="E14" s="2">
        <v>33.33</v>
      </c>
      <c r="F14" s="2">
        <v>34.57</v>
      </c>
      <c r="G14" s="2">
        <v>32.62</v>
      </c>
      <c r="H14" s="2">
        <v>28.96</v>
      </c>
      <c r="I14" s="2">
        <v>52.08</v>
      </c>
      <c r="J14" s="2">
        <v>53.29</v>
      </c>
      <c r="K14" s="2">
        <v>48.34</v>
      </c>
      <c r="L14" s="2">
        <v>48.35</v>
      </c>
      <c r="M14" s="2">
        <v>49.4</v>
      </c>
      <c r="N14" s="2">
        <v>100.0</v>
      </c>
      <c r="O14" s="2">
        <v>52.52</v>
      </c>
      <c r="P14" s="2">
        <v>49.4</v>
      </c>
      <c r="Q14" s="2">
        <v>48.96</v>
      </c>
      <c r="R14" s="2">
        <v>50.15</v>
      </c>
      <c r="S14" s="2">
        <v>51.34</v>
      </c>
      <c r="T14" s="2">
        <v>48.36</v>
      </c>
      <c r="U14" s="2">
        <v>53.92</v>
      </c>
      <c r="V14" s="2">
        <v>50.45</v>
      </c>
      <c r="W14" s="2">
        <v>52.82</v>
      </c>
      <c r="X14" s="2">
        <v>55.29</v>
      </c>
      <c r="Y14" s="2">
        <v>57.7</v>
      </c>
      <c r="Z14" s="2">
        <v>52.87</v>
      </c>
      <c r="AA14" s="2">
        <v>49.25</v>
      </c>
      <c r="AB14" s="2">
        <v>50.45</v>
      </c>
      <c r="AC14" s="2">
        <v>49.85</v>
      </c>
      <c r="AD14" s="2">
        <v>54.63</v>
      </c>
      <c r="AE14" s="2">
        <v>51.34</v>
      </c>
      <c r="AF14" s="2">
        <v>51.04</v>
      </c>
    </row>
    <row r="15" ht="15.75" customHeight="1">
      <c r="A15" s="2" t="s">
        <v>38</v>
      </c>
      <c r="B15" s="2">
        <v>28.0</v>
      </c>
      <c r="C15" s="2">
        <v>34.05</v>
      </c>
      <c r="D15" s="2">
        <v>35.4</v>
      </c>
      <c r="E15" s="2">
        <v>31.17</v>
      </c>
      <c r="F15" s="2">
        <v>35.8</v>
      </c>
      <c r="G15" s="2">
        <v>33.85</v>
      </c>
      <c r="H15" s="2">
        <v>33.23</v>
      </c>
      <c r="I15" s="2">
        <v>55.65</v>
      </c>
      <c r="J15" s="2">
        <v>55.69</v>
      </c>
      <c r="K15" s="2">
        <v>54.38</v>
      </c>
      <c r="L15" s="2">
        <v>53.75</v>
      </c>
      <c r="M15" s="2">
        <v>56.59</v>
      </c>
      <c r="N15" s="2">
        <v>52.52</v>
      </c>
      <c r="O15" s="2">
        <v>100.0</v>
      </c>
      <c r="P15" s="2">
        <v>83.33</v>
      </c>
      <c r="Q15" s="2">
        <v>69.73</v>
      </c>
      <c r="R15" s="2">
        <v>80.42</v>
      </c>
      <c r="S15" s="2">
        <v>78.04</v>
      </c>
      <c r="T15" s="2">
        <v>57.01</v>
      </c>
      <c r="U15" s="2">
        <v>62.05</v>
      </c>
      <c r="V15" s="2">
        <v>56.97</v>
      </c>
      <c r="W15" s="2">
        <v>54.3</v>
      </c>
      <c r="X15" s="2">
        <v>62.54</v>
      </c>
      <c r="Y15" s="2">
        <v>64.35</v>
      </c>
      <c r="Z15" s="2">
        <v>60.12</v>
      </c>
      <c r="AA15" s="2">
        <v>54.63</v>
      </c>
      <c r="AB15" s="2">
        <v>54.93</v>
      </c>
      <c r="AC15" s="2">
        <v>54.93</v>
      </c>
      <c r="AD15" s="2">
        <v>60.6</v>
      </c>
      <c r="AE15" s="2">
        <v>56.42</v>
      </c>
      <c r="AF15" s="2">
        <v>57.91</v>
      </c>
    </row>
    <row r="16" ht="15.75" customHeight="1">
      <c r="A16" s="2" t="s">
        <v>39</v>
      </c>
      <c r="B16" s="2">
        <v>27.42</v>
      </c>
      <c r="C16" s="2">
        <v>32.31</v>
      </c>
      <c r="D16" s="2">
        <v>34.58</v>
      </c>
      <c r="E16" s="2">
        <v>32.82</v>
      </c>
      <c r="F16" s="2">
        <v>35.6</v>
      </c>
      <c r="G16" s="2">
        <v>33.95</v>
      </c>
      <c r="H16" s="2">
        <v>31.5</v>
      </c>
      <c r="I16" s="2">
        <v>53.43</v>
      </c>
      <c r="J16" s="2">
        <v>56.29</v>
      </c>
      <c r="K16" s="2">
        <v>54.55</v>
      </c>
      <c r="L16" s="2">
        <v>56.33</v>
      </c>
      <c r="M16" s="2">
        <v>56.46</v>
      </c>
      <c r="N16" s="2">
        <v>49.4</v>
      </c>
      <c r="O16" s="2">
        <v>83.33</v>
      </c>
      <c r="P16" s="2">
        <v>100.0</v>
      </c>
      <c r="Q16" s="2">
        <v>69.05</v>
      </c>
      <c r="R16" s="2">
        <v>78.27</v>
      </c>
      <c r="S16" s="2">
        <v>75.3</v>
      </c>
      <c r="T16" s="2">
        <v>57.31</v>
      </c>
      <c r="U16" s="2">
        <v>60.54</v>
      </c>
      <c r="V16" s="2">
        <v>58.04</v>
      </c>
      <c r="W16" s="2">
        <v>57.44</v>
      </c>
      <c r="X16" s="2">
        <v>61.03</v>
      </c>
      <c r="Y16" s="2">
        <v>66.77</v>
      </c>
      <c r="Z16" s="2">
        <v>62.54</v>
      </c>
      <c r="AA16" s="2">
        <v>56.42</v>
      </c>
      <c r="AB16" s="2">
        <v>55.82</v>
      </c>
      <c r="AC16" s="2">
        <v>56.42</v>
      </c>
      <c r="AD16" s="2">
        <v>59.7</v>
      </c>
      <c r="AE16" s="2">
        <v>56.12</v>
      </c>
      <c r="AF16" s="2">
        <v>58.51</v>
      </c>
    </row>
    <row r="17" ht="15.75" customHeight="1">
      <c r="A17" s="2" t="s">
        <v>40</v>
      </c>
      <c r="B17" s="2">
        <v>28.24</v>
      </c>
      <c r="C17" s="2">
        <v>33.94</v>
      </c>
      <c r="D17" s="2">
        <v>31.89</v>
      </c>
      <c r="E17" s="2">
        <v>30.77</v>
      </c>
      <c r="F17" s="2">
        <v>34.46</v>
      </c>
      <c r="G17" s="2">
        <v>31.29</v>
      </c>
      <c r="H17" s="2">
        <v>32.52</v>
      </c>
      <c r="I17" s="2">
        <v>54.9</v>
      </c>
      <c r="J17" s="2">
        <v>54.49</v>
      </c>
      <c r="K17" s="2">
        <v>55.29</v>
      </c>
      <c r="L17" s="2">
        <v>53.89</v>
      </c>
      <c r="M17" s="2">
        <v>52.69</v>
      </c>
      <c r="N17" s="2">
        <v>48.96</v>
      </c>
      <c r="O17" s="2">
        <v>69.73</v>
      </c>
      <c r="P17" s="2">
        <v>69.05</v>
      </c>
      <c r="Q17" s="2">
        <v>100.0</v>
      </c>
      <c r="R17" s="2">
        <v>76.63</v>
      </c>
      <c r="S17" s="2">
        <v>80.47</v>
      </c>
      <c r="T17" s="2">
        <v>53.87</v>
      </c>
      <c r="U17" s="2">
        <v>53.92</v>
      </c>
      <c r="V17" s="2">
        <v>53.71</v>
      </c>
      <c r="W17" s="2">
        <v>56.51</v>
      </c>
      <c r="X17" s="2">
        <v>60.12</v>
      </c>
      <c r="Y17" s="2">
        <v>62.54</v>
      </c>
      <c r="Z17" s="2">
        <v>57.7</v>
      </c>
      <c r="AA17" s="2">
        <v>52.68</v>
      </c>
      <c r="AB17" s="2">
        <v>55.36</v>
      </c>
      <c r="AC17" s="2">
        <v>54.76</v>
      </c>
      <c r="AD17" s="2">
        <v>55.06</v>
      </c>
      <c r="AE17" s="2">
        <v>53.27</v>
      </c>
      <c r="AF17" s="2">
        <v>52.98</v>
      </c>
    </row>
    <row r="18" ht="15.75" customHeight="1">
      <c r="A18" s="2" t="s">
        <v>41</v>
      </c>
      <c r="B18" s="2">
        <v>26.97</v>
      </c>
      <c r="C18" s="2">
        <v>31.93</v>
      </c>
      <c r="D18" s="2">
        <v>34.15</v>
      </c>
      <c r="E18" s="2">
        <v>31.82</v>
      </c>
      <c r="F18" s="2">
        <v>33.64</v>
      </c>
      <c r="G18" s="2">
        <v>32.33</v>
      </c>
      <c r="H18" s="2">
        <v>32.63</v>
      </c>
      <c r="I18" s="2">
        <v>55.06</v>
      </c>
      <c r="J18" s="2">
        <v>57.19</v>
      </c>
      <c r="K18" s="2">
        <v>54.98</v>
      </c>
      <c r="L18" s="2">
        <v>54.3</v>
      </c>
      <c r="M18" s="2">
        <v>56.29</v>
      </c>
      <c r="N18" s="2">
        <v>50.15</v>
      </c>
      <c r="O18" s="2">
        <v>80.42</v>
      </c>
      <c r="P18" s="2">
        <v>78.27</v>
      </c>
      <c r="Q18" s="2">
        <v>76.63</v>
      </c>
      <c r="R18" s="2">
        <v>100.0</v>
      </c>
      <c r="S18" s="2">
        <v>86.14</v>
      </c>
      <c r="T18" s="2">
        <v>55.82</v>
      </c>
      <c r="U18" s="2">
        <v>59.04</v>
      </c>
      <c r="V18" s="2">
        <v>55.49</v>
      </c>
      <c r="W18" s="2">
        <v>56.08</v>
      </c>
      <c r="X18" s="2">
        <v>60.42</v>
      </c>
      <c r="Y18" s="2">
        <v>63.75</v>
      </c>
      <c r="Z18" s="2">
        <v>59.52</v>
      </c>
      <c r="AA18" s="2">
        <v>52.54</v>
      </c>
      <c r="AB18" s="2">
        <v>52.54</v>
      </c>
      <c r="AC18" s="2">
        <v>53.13</v>
      </c>
      <c r="AD18" s="2">
        <v>57.31</v>
      </c>
      <c r="AE18" s="2">
        <v>54.63</v>
      </c>
      <c r="AF18" s="2">
        <v>55.82</v>
      </c>
    </row>
    <row r="19" ht="15.75" customHeight="1">
      <c r="A19" s="2" t="s">
        <v>42</v>
      </c>
      <c r="B19" s="2">
        <v>27.0</v>
      </c>
      <c r="C19" s="2">
        <v>32.62</v>
      </c>
      <c r="D19" s="2">
        <v>34.26</v>
      </c>
      <c r="E19" s="2">
        <v>34.05</v>
      </c>
      <c r="F19" s="2">
        <v>34.36</v>
      </c>
      <c r="G19" s="2">
        <v>32.11</v>
      </c>
      <c r="H19" s="2">
        <v>33.94</v>
      </c>
      <c r="I19" s="2">
        <v>54.6</v>
      </c>
      <c r="J19" s="2">
        <v>57.19</v>
      </c>
      <c r="K19" s="2">
        <v>56.8</v>
      </c>
      <c r="L19" s="2">
        <v>55.56</v>
      </c>
      <c r="M19" s="2">
        <v>58.08</v>
      </c>
      <c r="N19" s="2">
        <v>51.34</v>
      </c>
      <c r="O19" s="2">
        <v>78.04</v>
      </c>
      <c r="P19" s="2">
        <v>75.3</v>
      </c>
      <c r="Q19" s="2">
        <v>80.47</v>
      </c>
      <c r="R19" s="2">
        <v>86.14</v>
      </c>
      <c r="S19" s="2">
        <v>100.0</v>
      </c>
      <c r="T19" s="2">
        <v>54.76</v>
      </c>
      <c r="U19" s="2">
        <v>56.63</v>
      </c>
      <c r="V19" s="2">
        <v>54.9</v>
      </c>
      <c r="W19" s="2">
        <v>57.69</v>
      </c>
      <c r="X19" s="2">
        <v>60.73</v>
      </c>
      <c r="Y19" s="2">
        <v>65.56</v>
      </c>
      <c r="Z19" s="2">
        <v>60.12</v>
      </c>
      <c r="AA19" s="2">
        <v>54.76</v>
      </c>
      <c r="AB19" s="2">
        <v>53.87</v>
      </c>
      <c r="AC19" s="2">
        <v>54.17</v>
      </c>
      <c r="AD19" s="2">
        <v>58.04</v>
      </c>
      <c r="AE19" s="2">
        <v>55.06</v>
      </c>
      <c r="AF19" s="2">
        <v>55.06</v>
      </c>
    </row>
    <row r="20" ht="15.75" customHeight="1">
      <c r="A20" s="2" t="s">
        <v>43</v>
      </c>
      <c r="B20" s="2">
        <v>27.52</v>
      </c>
      <c r="C20" s="2">
        <v>29.32</v>
      </c>
      <c r="D20" s="2">
        <v>29.06</v>
      </c>
      <c r="E20" s="2">
        <v>29.81</v>
      </c>
      <c r="F20" s="2">
        <v>36.34</v>
      </c>
      <c r="G20" s="2">
        <v>34.67</v>
      </c>
      <c r="H20" s="2">
        <v>29.97</v>
      </c>
      <c r="I20" s="2">
        <v>51.04</v>
      </c>
      <c r="J20" s="2">
        <v>54.95</v>
      </c>
      <c r="K20" s="2">
        <v>55.32</v>
      </c>
      <c r="L20" s="2">
        <v>54.68</v>
      </c>
      <c r="M20" s="2">
        <v>53.01</v>
      </c>
      <c r="N20" s="2">
        <v>48.36</v>
      </c>
      <c r="O20" s="2">
        <v>57.01</v>
      </c>
      <c r="P20" s="2">
        <v>57.31</v>
      </c>
      <c r="Q20" s="2">
        <v>53.87</v>
      </c>
      <c r="R20" s="2">
        <v>55.82</v>
      </c>
      <c r="S20" s="2">
        <v>54.76</v>
      </c>
      <c r="T20" s="2">
        <v>100.0</v>
      </c>
      <c r="U20" s="2">
        <v>57.53</v>
      </c>
      <c r="V20" s="2">
        <v>56.42</v>
      </c>
      <c r="W20" s="2">
        <v>53.85</v>
      </c>
      <c r="X20" s="2">
        <v>57.58</v>
      </c>
      <c r="Y20" s="2">
        <v>59.09</v>
      </c>
      <c r="Z20" s="2">
        <v>60.61</v>
      </c>
      <c r="AA20" s="2">
        <v>60.95</v>
      </c>
      <c r="AB20" s="2">
        <v>62.43</v>
      </c>
      <c r="AC20" s="2">
        <v>62.13</v>
      </c>
      <c r="AD20" s="2">
        <v>63.91</v>
      </c>
      <c r="AE20" s="2">
        <v>61.54</v>
      </c>
      <c r="AF20" s="2">
        <v>63.02</v>
      </c>
    </row>
    <row r="21" ht="15.75" customHeight="1">
      <c r="A21" s="2" t="s">
        <v>44</v>
      </c>
      <c r="B21" s="2">
        <v>29.53</v>
      </c>
      <c r="C21" s="2">
        <v>32.41</v>
      </c>
      <c r="D21" s="2">
        <v>34.06</v>
      </c>
      <c r="E21" s="2">
        <v>33.54</v>
      </c>
      <c r="F21" s="2">
        <v>36.56</v>
      </c>
      <c r="G21" s="2">
        <v>34.78</v>
      </c>
      <c r="H21" s="2">
        <v>36.81</v>
      </c>
      <c r="I21" s="2">
        <v>54.38</v>
      </c>
      <c r="J21" s="2">
        <v>58.31</v>
      </c>
      <c r="K21" s="2">
        <v>53.19</v>
      </c>
      <c r="L21" s="2">
        <v>54.68</v>
      </c>
      <c r="M21" s="2">
        <v>54.52</v>
      </c>
      <c r="N21" s="2">
        <v>53.92</v>
      </c>
      <c r="O21" s="2">
        <v>62.05</v>
      </c>
      <c r="P21" s="2">
        <v>60.54</v>
      </c>
      <c r="Q21" s="2">
        <v>53.92</v>
      </c>
      <c r="R21" s="2">
        <v>59.04</v>
      </c>
      <c r="S21" s="2">
        <v>56.63</v>
      </c>
      <c r="T21" s="2">
        <v>57.53</v>
      </c>
      <c r="U21" s="2">
        <v>100.0</v>
      </c>
      <c r="V21" s="2">
        <v>55.12</v>
      </c>
      <c r="W21" s="2">
        <v>56.63</v>
      </c>
      <c r="X21" s="2">
        <v>61.82</v>
      </c>
      <c r="Y21" s="2">
        <v>61.82</v>
      </c>
      <c r="Z21" s="2">
        <v>63.64</v>
      </c>
      <c r="AA21" s="2">
        <v>54.82</v>
      </c>
      <c r="AB21" s="2">
        <v>54.22</v>
      </c>
      <c r="AC21" s="2">
        <v>54.52</v>
      </c>
      <c r="AD21" s="2">
        <v>62.35</v>
      </c>
      <c r="AE21" s="2">
        <v>55.42</v>
      </c>
      <c r="AF21" s="2">
        <v>54.82</v>
      </c>
    </row>
    <row r="22" ht="15.75" customHeight="1">
      <c r="A22" s="2" t="s">
        <v>45</v>
      </c>
      <c r="B22" s="2">
        <v>30.67</v>
      </c>
      <c r="C22" s="2">
        <v>31.9</v>
      </c>
      <c r="D22" s="2">
        <v>32.61</v>
      </c>
      <c r="E22" s="2">
        <v>33.02</v>
      </c>
      <c r="F22" s="2">
        <v>38.27</v>
      </c>
      <c r="G22" s="2">
        <v>35.69</v>
      </c>
      <c r="H22" s="2">
        <v>33.54</v>
      </c>
      <c r="I22" s="2">
        <v>52.38</v>
      </c>
      <c r="J22" s="2">
        <v>55.09</v>
      </c>
      <c r="K22" s="2">
        <v>56.19</v>
      </c>
      <c r="L22" s="2">
        <v>55.26</v>
      </c>
      <c r="M22" s="2">
        <v>57.19</v>
      </c>
      <c r="N22" s="2">
        <v>50.45</v>
      </c>
      <c r="O22" s="2">
        <v>56.97</v>
      </c>
      <c r="P22" s="2">
        <v>58.04</v>
      </c>
      <c r="Q22" s="2">
        <v>53.71</v>
      </c>
      <c r="R22" s="2">
        <v>55.49</v>
      </c>
      <c r="S22" s="2">
        <v>54.9</v>
      </c>
      <c r="T22" s="2">
        <v>56.42</v>
      </c>
      <c r="U22" s="2">
        <v>55.12</v>
      </c>
      <c r="V22" s="2">
        <v>100.0</v>
      </c>
      <c r="W22" s="2">
        <v>63.5</v>
      </c>
      <c r="X22" s="2">
        <v>54.08</v>
      </c>
      <c r="Y22" s="2">
        <v>58.31</v>
      </c>
      <c r="Z22" s="2">
        <v>53.78</v>
      </c>
      <c r="AA22" s="2">
        <v>52.24</v>
      </c>
      <c r="AB22" s="2">
        <v>55.82</v>
      </c>
      <c r="AC22" s="2">
        <v>56.12</v>
      </c>
      <c r="AD22" s="2">
        <v>59.7</v>
      </c>
      <c r="AE22" s="2">
        <v>54.93</v>
      </c>
      <c r="AF22" s="2">
        <v>55.52</v>
      </c>
    </row>
    <row r="23" ht="15.75" customHeight="1">
      <c r="A23" s="2" t="s">
        <v>46</v>
      </c>
      <c r="B23" s="2">
        <v>31.33</v>
      </c>
      <c r="C23" s="2">
        <v>31.6</v>
      </c>
      <c r="D23" s="2">
        <v>31.99</v>
      </c>
      <c r="E23" s="2">
        <v>32.72</v>
      </c>
      <c r="F23" s="2">
        <v>37.35</v>
      </c>
      <c r="G23" s="2">
        <v>33.23</v>
      </c>
      <c r="H23" s="2">
        <v>33.84</v>
      </c>
      <c r="I23" s="2">
        <v>55.88</v>
      </c>
      <c r="J23" s="2">
        <v>57.49</v>
      </c>
      <c r="K23" s="2">
        <v>54.68</v>
      </c>
      <c r="L23" s="2">
        <v>55.56</v>
      </c>
      <c r="M23" s="2">
        <v>58.08</v>
      </c>
      <c r="N23" s="2">
        <v>52.82</v>
      </c>
      <c r="O23" s="2">
        <v>54.3</v>
      </c>
      <c r="P23" s="2">
        <v>57.44</v>
      </c>
      <c r="Q23" s="2">
        <v>56.51</v>
      </c>
      <c r="R23" s="2">
        <v>56.08</v>
      </c>
      <c r="S23" s="2">
        <v>57.69</v>
      </c>
      <c r="T23" s="2">
        <v>53.85</v>
      </c>
      <c r="U23" s="2">
        <v>56.63</v>
      </c>
      <c r="V23" s="2">
        <v>63.5</v>
      </c>
      <c r="W23" s="2">
        <v>100.0</v>
      </c>
      <c r="X23" s="2">
        <v>59.21</v>
      </c>
      <c r="Y23" s="2">
        <v>64.35</v>
      </c>
      <c r="Z23" s="2">
        <v>59.21</v>
      </c>
      <c r="AA23" s="2">
        <v>57.4</v>
      </c>
      <c r="AB23" s="2">
        <v>57.99</v>
      </c>
      <c r="AC23" s="2">
        <v>58.88</v>
      </c>
      <c r="AD23" s="2">
        <v>64.2</v>
      </c>
      <c r="AE23" s="2">
        <v>55.62</v>
      </c>
      <c r="AF23" s="2">
        <v>55.62</v>
      </c>
    </row>
    <row r="24" ht="15.75" customHeight="1">
      <c r="A24" s="2" t="s">
        <v>47</v>
      </c>
      <c r="B24" s="2">
        <v>27.27</v>
      </c>
      <c r="C24" s="2">
        <v>32.82</v>
      </c>
      <c r="D24" s="2">
        <v>32.71</v>
      </c>
      <c r="E24" s="2">
        <v>33.85</v>
      </c>
      <c r="F24" s="2">
        <v>38.24</v>
      </c>
      <c r="G24" s="2">
        <v>34.27</v>
      </c>
      <c r="H24" s="2">
        <v>31.5</v>
      </c>
      <c r="I24" s="2">
        <v>58.48</v>
      </c>
      <c r="J24" s="2">
        <v>60.61</v>
      </c>
      <c r="K24" s="2">
        <v>58.18</v>
      </c>
      <c r="L24" s="2">
        <v>55.89</v>
      </c>
      <c r="M24" s="2">
        <v>56.19</v>
      </c>
      <c r="N24" s="2">
        <v>55.29</v>
      </c>
      <c r="O24" s="2">
        <v>62.54</v>
      </c>
      <c r="P24" s="2">
        <v>61.03</v>
      </c>
      <c r="Q24" s="2">
        <v>60.12</v>
      </c>
      <c r="R24" s="2">
        <v>60.42</v>
      </c>
      <c r="S24" s="2">
        <v>60.73</v>
      </c>
      <c r="T24" s="2">
        <v>57.58</v>
      </c>
      <c r="U24" s="2">
        <v>61.82</v>
      </c>
      <c r="V24" s="2">
        <v>54.08</v>
      </c>
      <c r="W24" s="2">
        <v>59.21</v>
      </c>
      <c r="X24" s="2">
        <v>100.0</v>
      </c>
      <c r="Y24" s="2">
        <v>77.34</v>
      </c>
      <c r="Z24" s="2">
        <v>79.46</v>
      </c>
      <c r="AA24" s="2">
        <v>56.36</v>
      </c>
      <c r="AB24" s="2">
        <v>58.18</v>
      </c>
      <c r="AC24" s="2">
        <v>58.79</v>
      </c>
      <c r="AD24" s="2">
        <v>64.55</v>
      </c>
      <c r="AE24" s="2">
        <v>61.52</v>
      </c>
      <c r="AF24" s="2">
        <v>60.0</v>
      </c>
    </row>
    <row r="25" ht="15.75" customHeight="1">
      <c r="A25" s="2" t="s">
        <v>48</v>
      </c>
      <c r="B25" s="2">
        <v>29.29</v>
      </c>
      <c r="C25" s="2">
        <v>33.44</v>
      </c>
      <c r="D25" s="2">
        <v>33.33</v>
      </c>
      <c r="E25" s="2">
        <v>34.47</v>
      </c>
      <c r="F25" s="2">
        <v>37.62</v>
      </c>
      <c r="G25" s="2">
        <v>33.96</v>
      </c>
      <c r="H25" s="2">
        <v>33.33</v>
      </c>
      <c r="I25" s="2">
        <v>58.48</v>
      </c>
      <c r="J25" s="2">
        <v>62.12</v>
      </c>
      <c r="K25" s="2">
        <v>58.18</v>
      </c>
      <c r="L25" s="2">
        <v>55.89</v>
      </c>
      <c r="M25" s="2">
        <v>57.1</v>
      </c>
      <c r="N25" s="2">
        <v>57.7</v>
      </c>
      <c r="O25" s="2">
        <v>64.35</v>
      </c>
      <c r="P25" s="2">
        <v>66.77</v>
      </c>
      <c r="Q25" s="2">
        <v>62.54</v>
      </c>
      <c r="R25" s="2">
        <v>63.75</v>
      </c>
      <c r="S25" s="2">
        <v>65.56</v>
      </c>
      <c r="T25" s="2">
        <v>59.09</v>
      </c>
      <c r="U25" s="2">
        <v>61.82</v>
      </c>
      <c r="V25" s="2">
        <v>58.31</v>
      </c>
      <c r="W25" s="2">
        <v>64.35</v>
      </c>
      <c r="X25" s="2">
        <v>77.34</v>
      </c>
      <c r="Y25" s="2">
        <v>100.0</v>
      </c>
      <c r="Z25" s="2">
        <v>79.76</v>
      </c>
      <c r="AA25" s="2">
        <v>56.06</v>
      </c>
      <c r="AB25" s="2">
        <v>57.88</v>
      </c>
      <c r="AC25" s="2">
        <v>58.79</v>
      </c>
      <c r="AD25" s="2">
        <v>65.45</v>
      </c>
      <c r="AE25" s="2">
        <v>60.0</v>
      </c>
      <c r="AF25" s="2">
        <v>61.21</v>
      </c>
    </row>
    <row r="26" ht="15.75" customHeight="1">
      <c r="A26" s="2" t="s">
        <v>49</v>
      </c>
      <c r="B26" s="2">
        <v>31.99</v>
      </c>
      <c r="C26" s="2">
        <v>30.96</v>
      </c>
      <c r="D26" s="2">
        <v>31.46</v>
      </c>
      <c r="E26" s="2">
        <v>34.16</v>
      </c>
      <c r="F26" s="2">
        <v>36.68</v>
      </c>
      <c r="G26" s="2">
        <v>32.71</v>
      </c>
      <c r="H26" s="2">
        <v>33.03</v>
      </c>
      <c r="I26" s="2">
        <v>55.76</v>
      </c>
      <c r="J26" s="2">
        <v>59.7</v>
      </c>
      <c r="K26" s="2">
        <v>55.76</v>
      </c>
      <c r="L26" s="2">
        <v>55.59</v>
      </c>
      <c r="M26" s="2">
        <v>57.4</v>
      </c>
      <c r="N26" s="2">
        <v>52.87</v>
      </c>
      <c r="O26" s="2">
        <v>60.12</v>
      </c>
      <c r="P26" s="2">
        <v>62.54</v>
      </c>
      <c r="Q26" s="2">
        <v>57.7</v>
      </c>
      <c r="R26" s="2">
        <v>59.52</v>
      </c>
      <c r="S26" s="2">
        <v>60.12</v>
      </c>
      <c r="T26" s="2">
        <v>60.61</v>
      </c>
      <c r="U26" s="2">
        <v>63.64</v>
      </c>
      <c r="V26" s="2">
        <v>53.78</v>
      </c>
      <c r="W26" s="2">
        <v>59.21</v>
      </c>
      <c r="X26" s="2">
        <v>79.46</v>
      </c>
      <c r="Y26" s="2">
        <v>79.76</v>
      </c>
      <c r="Z26" s="2">
        <v>100.0</v>
      </c>
      <c r="AA26" s="2">
        <v>56.67</v>
      </c>
      <c r="AB26" s="2">
        <v>56.36</v>
      </c>
      <c r="AC26" s="2">
        <v>56.97</v>
      </c>
      <c r="AD26" s="2">
        <v>66.06</v>
      </c>
      <c r="AE26" s="2">
        <v>57.88</v>
      </c>
      <c r="AF26" s="2">
        <v>61.52</v>
      </c>
    </row>
    <row r="27" ht="15.75" customHeight="1">
      <c r="A27" s="2" t="s">
        <v>50</v>
      </c>
      <c r="B27" s="2">
        <v>28.19</v>
      </c>
      <c r="C27" s="2">
        <v>28.09</v>
      </c>
      <c r="D27" s="2">
        <v>33.12</v>
      </c>
      <c r="E27" s="2">
        <v>30.75</v>
      </c>
      <c r="F27" s="2">
        <v>36.34</v>
      </c>
      <c r="G27" s="2">
        <v>36.22</v>
      </c>
      <c r="H27" s="2">
        <v>28.53</v>
      </c>
      <c r="I27" s="2">
        <v>51.63</v>
      </c>
      <c r="J27" s="2">
        <v>52.85</v>
      </c>
      <c r="K27" s="2">
        <v>58.05</v>
      </c>
      <c r="L27" s="2">
        <v>58.01</v>
      </c>
      <c r="M27" s="2">
        <v>57.53</v>
      </c>
      <c r="N27" s="2">
        <v>49.25</v>
      </c>
      <c r="O27" s="2">
        <v>54.63</v>
      </c>
      <c r="P27" s="2">
        <v>56.42</v>
      </c>
      <c r="Q27" s="2">
        <v>52.68</v>
      </c>
      <c r="R27" s="2">
        <v>52.54</v>
      </c>
      <c r="S27" s="2">
        <v>54.76</v>
      </c>
      <c r="T27" s="2">
        <v>60.95</v>
      </c>
      <c r="U27" s="2">
        <v>54.82</v>
      </c>
      <c r="V27" s="2">
        <v>52.24</v>
      </c>
      <c r="W27" s="2">
        <v>57.4</v>
      </c>
      <c r="X27" s="2">
        <v>56.36</v>
      </c>
      <c r="Y27" s="2">
        <v>56.06</v>
      </c>
      <c r="Z27" s="2">
        <v>56.67</v>
      </c>
      <c r="AA27" s="2">
        <v>100.0</v>
      </c>
      <c r="AB27" s="2">
        <v>78.99</v>
      </c>
      <c r="AC27" s="2">
        <v>80.18</v>
      </c>
      <c r="AD27" s="2">
        <v>65.98</v>
      </c>
      <c r="AE27" s="2">
        <v>63.91</v>
      </c>
      <c r="AF27" s="2">
        <v>64.79</v>
      </c>
    </row>
    <row r="28" ht="15.75" customHeight="1">
      <c r="A28" s="2" t="s">
        <v>51</v>
      </c>
      <c r="B28" s="2">
        <v>29.19</v>
      </c>
      <c r="C28" s="2">
        <v>28.09</v>
      </c>
      <c r="D28" s="2">
        <v>31.25</v>
      </c>
      <c r="E28" s="2">
        <v>32.3</v>
      </c>
      <c r="F28" s="2">
        <v>37.27</v>
      </c>
      <c r="G28" s="2">
        <v>34.06</v>
      </c>
      <c r="H28" s="2">
        <v>28.83</v>
      </c>
      <c r="I28" s="2">
        <v>50.15</v>
      </c>
      <c r="J28" s="2">
        <v>54.05</v>
      </c>
      <c r="K28" s="2">
        <v>56.23</v>
      </c>
      <c r="L28" s="2">
        <v>58.91</v>
      </c>
      <c r="M28" s="2">
        <v>59.94</v>
      </c>
      <c r="N28" s="2">
        <v>50.45</v>
      </c>
      <c r="O28" s="2">
        <v>54.93</v>
      </c>
      <c r="P28" s="2">
        <v>55.82</v>
      </c>
      <c r="Q28" s="2">
        <v>55.36</v>
      </c>
      <c r="R28" s="2">
        <v>52.54</v>
      </c>
      <c r="S28" s="2">
        <v>53.87</v>
      </c>
      <c r="T28" s="2">
        <v>62.43</v>
      </c>
      <c r="U28" s="2">
        <v>54.22</v>
      </c>
      <c r="V28" s="2">
        <v>55.82</v>
      </c>
      <c r="W28" s="2">
        <v>57.99</v>
      </c>
      <c r="X28" s="2">
        <v>58.18</v>
      </c>
      <c r="Y28" s="2">
        <v>57.88</v>
      </c>
      <c r="Z28" s="2">
        <v>56.36</v>
      </c>
      <c r="AA28" s="2">
        <v>78.99</v>
      </c>
      <c r="AB28" s="2">
        <v>100.0</v>
      </c>
      <c r="AC28" s="2">
        <v>96.15</v>
      </c>
      <c r="AD28" s="2">
        <v>66.86</v>
      </c>
      <c r="AE28" s="2">
        <v>67.46</v>
      </c>
      <c r="AF28" s="2">
        <v>67.46</v>
      </c>
    </row>
    <row r="29" ht="15.75" customHeight="1">
      <c r="A29" s="2" t="s">
        <v>52</v>
      </c>
      <c r="B29" s="2">
        <v>29.19</v>
      </c>
      <c r="C29" s="2">
        <v>29.01</v>
      </c>
      <c r="D29" s="2">
        <v>31.25</v>
      </c>
      <c r="E29" s="2">
        <v>33.54</v>
      </c>
      <c r="F29" s="2">
        <v>37.89</v>
      </c>
      <c r="G29" s="2">
        <v>34.98</v>
      </c>
      <c r="H29" s="2">
        <v>29.45</v>
      </c>
      <c r="I29" s="2">
        <v>50.15</v>
      </c>
      <c r="J29" s="2">
        <v>54.35</v>
      </c>
      <c r="K29" s="2">
        <v>56.53</v>
      </c>
      <c r="L29" s="2">
        <v>58.91</v>
      </c>
      <c r="M29" s="2">
        <v>60.24</v>
      </c>
      <c r="N29" s="2">
        <v>49.85</v>
      </c>
      <c r="O29" s="2">
        <v>54.93</v>
      </c>
      <c r="P29" s="2">
        <v>56.42</v>
      </c>
      <c r="Q29" s="2">
        <v>54.76</v>
      </c>
      <c r="R29" s="2">
        <v>53.13</v>
      </c>
      <c r="S29" s="2">
        <v>54.17</v>
      </c>
      <c r="T29" s="2">
        <v>62.13</v>
      </c>
      <c r="U29" s="2">
        <v>54.52</v>
      </c>
      <c r="V29" s="2">
        <v>56.12</v>
      </c>
      <c r="W29" s="2">
        <v>58.88</v>
      </c>
      <c r="X29" s="2">
        <v>58.79</v>
      </c>
      <c r="Y29" s="2">
        <v>58.79</v>
      </c>
      <c r="Z29" s="2">
        <v>56.97</v>
      </c>
      <c r="AA29" s="2">
        <v>80.18</v>
      </c>
      <c r="AB29" s="2">
        <v>96.15</v>
      </c>
      <c r="AC29" s="2">
        <v>100.0</v>
      </c>
      <c r="AD29" s="2">
        <v>66.27</v>
      </c>
      <c r="AE29" s="2">
        <v>66.57</v>
      </c>
      <c r="AF29" s="2">
        <v>68.34</v>
      </c>
    </row>
    <row r="30" ht="15.75" customHeight="1">
      <c r="A30" s="2" t="s">
        <v>53</v>
      </c>
      <c r="B30" s="2">
        <v>30.54</v>
      </c>
      <c r="C30" s="2">
        <v>28.4</v>
      </c>
      <c r="D30" s="2">
        <v>30.62</v>
      </c>
      <c r="E30" s="2">
        <v>30.75</v>
      </c>
      <c r="F30" s="2">
        <v>39.44</v>
      </c>
      <c r="G30" s="2">
        <v>34.98</v>
      </c>
      <c r="H30" s="2">
        <v>32.52</v>
      </c>
      <c r="I30" s="2">
        <v>56.38</v>
      </c>
      <c r="J30" s="2">
        <v>59.16</v>
      </c>
      <c r="K30" s="2">
        <v>55.62</v>
      </c>
      <c r="L30" s="2">
        <v>58.01</v>
      </c>
      <c r="M30" s="2">
        <v>56.93</v>
      </c>
      <c r="N30" s="2">
        <v>54.63</v>
      </c>
      <c r="O30" s="2">
        <v>60.6</v>
      </c>
      <c r="P30" s="2">
        <v>59.7</v>
      </c>
      <c r="Q30" s="2">
        <v>55.06</v>
      </c>
      <c r="R30" s="2">
        <v>57.31</v>
      </c>
      <c r="S30" s="2">
        <v>58.04</v>
      </c>
      <c r="T30" s="2">
        <v>63.91</v>
      </c>
      <c r="U30" s="2">
        <v>62.35</v>
      </c>
      <c r="V30" s="2">
        <v>59.7</v>
      </c>
      <c r="W30" s="2">
        <v>64.2</v>
      </c>
      <c r="X30" s="2">
        <v>64.55</v>
      </c>
      <c r="Y30" s="2">
        <v>65.45</v>
      </c>
      <c r="Z30" s="2">
        <v>66.06</v>
      </c>
      <c r="AA30" s="2">
        <v>65.98</v>
      </c>
      <c r="AB30" s="2">
        <v>66.86</v>
      </c>
      <c r="AC30" s="2">
        <v>66.27</v>
      </c>
      <c r="AD30" s="2">
        <v>100.0</v>
      </c>
      <c r="AE30" s="2">
        <v>68.34</v>
      </c>
      <c r="AF30" s="2">
        <v>69.82</v>
      </c>
    </row>
    <row r="31" ht="15.75" customHeight="1">
      <c r="A31" s="2" t="s">
        <v>54</v>
      </c>
      <c r="B31" s="2">
        <v>26.85</v>
      </c>
      <c r="C31" s="2">
        <v>27.78</v>
      </c>
      <c r="D31" s="2">
        <v>32.81</v>
      </c>
      <c r="E31" s="2">
        <v>30.75</v>
      </c>
      <c r="F31" s="2">
        <v>36.34</v>
      </c>
      <c r="G31" s="2">
        <v>33.44</v>
      </c>
      <c r="H31" s="2">
        <v>30.98</v>
      </c>
      <c r="I31" s="2">
        <v>54.3</v>
      </c>
      <c r="J31" s="2">
        <v>56.76</v>
      </c>
      <c r="K31" s="2">
        <v>55.93</v>
      </c>
      <c r="L31" s="2">
        <v>53.17</v>
      </c>
      <c r="M31" s="2">
        <v>55.42</v>
      </c>
      <c r="N31" s="2">
        <v>51.34</v>
      </c>
      <c r="O31" s="2">
        <v>56.42</v>
      </c>
      <c r="P31" s="2">
        <v>56.12</v>
      </c>
      <c r="Q31" s="2">
        <v>53.27</v>
      </c>
      <c r="R31" s="2">
        <v>54.63</v>
      </c>
      <c r="S31" s="2">
        <v>55.06</v>
      </c>
      <c r="T31" s="2">
        <v>61.54</v>
      </c>
      <c r="U31" s="2">
        <v>55.42</v>
      </c>
      <c r="V31" s="2">
        <v>54.93</v>
      </c>
      <c r="W31" s="2">
        <v>55.62</v>
      </c>
      <c r="X31" s="2">
        <v>61.52</v>
      </c>
      <c r="Y31" s="2">
        <v>60.0</v>
      </c>
      <c r="Z31" s="2">
        <v>57.88</v>
      </c>
      <c r="AA31" s="2">
        <v>63.91</v>
      </c>
      <c r="AB31" s="2">
        <v>67.46</v>
      </c>
      <c r="AC31" s="2">
        <v>66.57</v>
      </c>
      <c r="AD31" s="2">
        <v>68.34</v>
      </c>
      <c r="AE31" s="2">
        <v>100.0</v>
      </c>
      <c r="AF31" s="2">
        <v>72.78</v>
      </c>
    </row>
    <row r="32" ht="15.75" customHeight="1">
      <c r="A32" s="2" t="s">
        <v>55</v>
      </c>
      <c r="B32" s="2">
        <v>28.86</v>
      </c>
      <c r="C32" s="2">
        <v>29.32</v>
      </c>
      <c r="D32" s="2">
        <v>32.19</v>
      </c>
      <c r="E32" s="2">
        <v>30.75</v>
      </c>
      <c r="F32" s="2">
        <v>39.75</v>
      </c>
      <c r="G32" s="2">
        <v>34.67</v>
      </c>
      <c r="H32" s="2">
        <v>30.06</v>
      </c>
      <c r="I32" s="2">
        <v>49.85</v>
      </c>
      <c r="J32" s="2">
        <v>55.86</v>
      </c>
      <c r="K32" s="2">
        <v>55.62</v>
      </c>
      <c r="L32" s="2">
        <v>55.59</v>
      </c>
      <c r="M32" s="2">
        <v>54.22</v>
      </c>
      <c r="N32" s="2">
        <v>51.04</v>
      </c>
      <c r="O32" s="2">
        <v>57.91</v>
      </c>
      <c r="P32" s="2">
        <v>58.51</v>
      </c>
      <c r="Q32" s="2">
        <v>52.98</v>
      </c>
      <c r="R32" s="2">
        <v>55.82</v>
      </c>
      <c r="S32" s="2">
        <v>55.06</v>
      </c>
      <c r="T32" s="2">
        <v>63.02</v>
      </c>
      <c r="U32" s="2">
        <v>54.82</v>
      </c>
      <c r="V32" s="2">
        <v>55.52</v>
      </c>
      <c r="W32" s="2">
        <v>55.62</v>
      </c>
      <c r="X32" s="2">
        <v>60.0</v>
      </c>
      <c r="Y32" s="2">
        <v>61.21</v>
      </c>
      <c r="Z32" s="2">
        <v>61.52</v>
      </c>
      <c r="AA32" s="2">
        <v>64.79</v>
      </c>
      <c r="AB32" s="2">
        <v>67.46</v>
      </c>
      <c r="AC32" s="2">
        <v>68.34</v>
      </c>
      <c r="AD32" s="2">
        <v>69.82</v>
      </c>
      <c r="AE32" s="2">
        <v>72.78</v>
      </c>
      <c r="AF32" s="2">
        <v>100.0</v>
      </c>
    </row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B2:AF3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2.78"/>
  </cols>
  <sheetData>
    <row r="1" ht="15.75" customHeight="1">
      <c r="B1" s="2" t="s">
        <v>56</v>
      </c>
      <c r="C1" s="2" t="s">
        <v>57</v>
      </c>
      <c r="D1" s="2" t="s">
        <v>58</v>
      </c>
      <c r="E1" s="2" t="s">
        <v>59</v>
      </c>
      <c r="F1" s="2" t="s">
        <v>60</v>
      </c>
      <c r="G1" s="2" t="s">
        <v>61</v>
      </c>
      <c r="H1" s="2" t="s">
        <v>62</v>
      </c>
      <c r="I1" s="2" t="s">
        <v>63</v>
      </c>
      <c r="J1" s="2" t="s">
        <v>64</v>
      </c>
      <c r="K1" s="2" t="s">
        <v>65</v>
      </c>
      <c r="L1" s="2" t="s">
        <v>66</v>
      </c>
      <c r="M1" s="2" t="s">
        <v>67</v>
      </c>
      <c r="N1" s="2" t="s">
        <v>68</v>
      </c>
      <c r="O1" s="2" t="s">
        <v>69</v>
      </c>
      <c r="P1" s="2" t="s">
        <v>70</v>
      </c>
      <c r="Q1" s="2" t="s">
        <v>71</v>
      </c>
      <c r="R1" s="2" t="s">
        <v>72</v>
      </c>
      <c r="S1" s="2" t="s">
        <v>73</v>
      </c>
      <c r="T1" s="2" t="s">
        <v>74</v>
      </c>
      <c r="U1" s="2" t="s">
        <v>75</v>
      </c>
      <c r="V1" s="2" t="s">
        <v>76</v>
      </c>
      <c r="W1" s="2" t="s">
        <v>77</v>
      </c>
      <c r="X1" s="2" t="s">
        <v>78</v>
      </c>
      <c r="Y1" s="2" t="s">
        <v>79</v>
      </c>
      <c r="Z1" s="2" t="s">
        <v>80</v>
      </c>
    </row>
    <row r="2" ht="15.75" customHeight="1">
      <c r="A2" s="2" t="s">
        <v>56</v>
      </c>
      <c r="B2" s="2">
        <v>100.0</v>
      </c>
      <c r="C2" s="2">
        <v>63.21</v>
      </c>
      <c r="D2" s="2">
        <v>45.6</v>
      </c>
      <c r="E2" s="2">
        <v>43.96</v>
      </c>
      <c r="F2" s="2">
        <v>44.67</v>
      </c>
      <c r="G2" s="2">
        <v>45.6</v>
      </c>
      <c r="H2" s="2">
        <v>44.26</v>
      </c>
      <c r="I2" s="2">
        <v>46.89</v>
      </c>
      <c r="J2" s="2">
        <v>45.42</v>
      </c>
      <c r="K2" s="2">
        <v>44.69</v>
      </c>
      <c r="L2" s="2">
        <v>43.77</v>
      </c>
      <c r="M2" s="2">
        <v>42.94</v>
      </c>
      <c r="N2" s="2">
        <v>41.65</v>
      </c>
      <c r="O2" s="2">
        <v>42.57</v>
      </c>
      <c r="P2" s="2">
        <v>42.75</v>
      </c>
      <c r="Q2" s="2">
        <v>44.22</v>
      </c>
      <c r="R2" s="2">
        <v>42.94</v>
      </c>
      <c r="S2" s="2">
        <v>42.94</v>
      </c>
      <c r="T2" s="2">
        <v>40.78</v>
      </c>
      <c r="U2" s="2">
        <v>38.19</v>
      </c>
      <c r="V2" s="2">
        <v>39.38</v>
      </c>
      <c r="W2" s="2">
        <v>40.26</v>
      </c>
      <c r="X2" s="2">
        <v>39.93</v>
      </c>
      <c r="Y2" s="2">
        <v>44.69</v>
      </c>
      <c r="Z2" s="2">
        <v>41.21</v>
      </c>
    </row>
    <row r="3" ht="15.75" customHeight="1">
      <c r="A3" s="2" t="s">
        <v>57</v>
      </c>
      <c r="B3" s="2">
        <v>63.21</v>
      </c>
      <c r="C3" s="2">
        <v>100.0</v>
      </c>
      <c r="D3" s="2">
        <v>45.42</v>
      </c>
      <c r="E3" s="2">
        <v>45.05</v>
      </c>
      <c r="F3" s="2">
        <v>45.4</v>
      </c>
      <c r="G3" s="2">
        <v>45.97</v>
      </c>
      <c r="H3" s="2">
        <v>44.07</v>
      </c>
      <c r="I3" s="2">
        <v>44.87</v>
      </c>
      <c r="J3" s="2">
        <v>45.79</v>
      </c>
      <c r="K3" s="2">
        <v>45.6</v>
      </c>
      <c r="L3" s="2">
        <v>44.14</v>
      </c>
      <c r="M3" s="2">
        <v>44.4</v>
      </c>
      <c r="N3" s="2">
        <v>42.39</v>
      </c>
      <c r="O3" s="2">
        <v>45.14</v>
      </c>
      <c r="P3" s="2">
        <v>43.12</v>
      </c>
      <c r="Q3" s="2">
        <v>42.39</v>
      </c>
      <c r="R3" s="2">
        <v>43.67</v>
      </c>
      <c r="S3" s="2">
        <v>43.85</v>
      </c>
      <c r="T3" s="2">
        <v>40.59</v>
      </c>
      <c r="U3" s="2">
        <v>36.53</v>
      </c>
      <c r="V3" s="2">
        <v>39.74</v>
      </c>
      <c r="W3" s="2">
        <v>39.89</v>
      </c>
      <c r="X3" s="2">
        <v>41.94</v>
      </c>
      <c r="Y3" s="2">
        <v>44.51</v>
      </c>
      <c r="Z3" s="2">
        <v>42.67</v>
      </c>
    </row>
    <row r="4" ht="15.75" customHeight="1">
      <c r="A4" s="2" t="s">
        <v>58</v>
      </c>
      <c r="B4" s="2">
        <v>45.6</v>
      </c>
      <c r="C4" s="2">
        <v>45.42</v>
      </c>
      <c r="D4" s="2">
        <v>100.0</v>
      </c>
      <c r="E4" s="2">
        <v>62.17</v>
      </c>
      <c r="F4" s="2">
        <v>63.73</v>
      </c>
      <c r="G4" s="2">
        <v>52.96</v>
      </c>
      <c r="H4" s="2">
        <v>51.26</v>
      </c>
      <c r="I4" s="2">
        <v>51.33</v>
      </c>
      <c r="J4" s="2">
        <v>54.09</v>
      </c>
      <c r="K4" s="2">
        <v>51.16</v>
      </c>
      <c r="L4" s="2">
        <v>55.24</v>
      </c>
      <c r="M4" s="2">
        <v>50.54</v>
      </c>
      <c r="N4" s="2">
        <v>52.24</v>
      </c>
      <c r="O4" s="2">
        <v>49.55</v>
      </c>
      <c r="P4" s="2">
        <v>50.09</v>
      </c>
      <c r="Q4" s="2">
        <v>49.38</v>
      </c>
      <c r="R4" s="2">
        <v>51.34</v>
      </c>
      <c r="S4" s="2">
        <v>51.07</v>
      </c>
      <c r="T4" s="2">
        <v>46.81</v>
      </c>
      <c r="U4" s="2">
        <v>43.91</v>
      </c>
      <c r="V4" s="2">
        <v>46.17</v>
      </c>
      <c r="W4" s="2">
        <v>47.68</v>
      </c>
      <c r="X4" s="2">
        <v>46.71</v>
      </c>
      <c r="Y4" s="2">
        <v>48.3</v>
      </c>
      <c r="Z4" s="2">
        <v>49.64</v>
      </c>
    </row>
    <row r="5" ht="15.75" customHeight="1">
      <c r="A5" s="2" t="s">
        <v>59</v>
      </c>
      <c r="B5" s="2">
        <v>43.96</v>
      </c>
      <c r="C5" s="2">
        <v>45.05</v>
      </c>
      <c r="D5" s="2">
        <v>62.17</v>
      </c>
      <c r="E5" s="2">
        <v>100.0</v>
      </c>
      <c r="F5" s="2">
        <v>74.87</v>
      </c>
      <c r="G5" s="2">
        <v>51.62</v>
      </c>
      <c r="H5" s="2">
        <v>48.38</v>
      </c>
      <c r="I5" s="2">
        <v>51.22</v>
      </c>
      <c r="J5" s="2">
        <v>51.34</v>
      </c>
      <c r="K5" s="2">
        <v>50.18</v>
      </c>
      <c r="L5" s="2">
        <v>53.56</v>
      </c>
      <c r="M5" s="2">
        <v>48.3</v>
      </c>
      <c r="N5" s="2">
        <v>50.54</v>
      </c>
      <c r="O5" s="2">
        <v>49.55</v>
      </c>
      <c r="P5" s="2">
        <v>48.13</v>
      </c>
      <c r="Q5" s="2">
        <v>47.59</v>
      </c>
      <c r="R5" s="2">
        <v>49.2</v>
      </c>
      <c r="S5" s="2">
        <v>48.84</v>
      </c>
      <c r="T5" s="2">
        <v>44.53</v>
      </c>
      <c r="U5" s="2">
        <v>43.33</v>
      </c>
      <c r="V5" s="2">
        <v>43.3</v>
      </c>
      <c r="W5" s="2">
        <v>44.17</v>
      </c>
      <c r="X5" s="2">
        <v>45.68</v>
      </c>
      <c r="Y5" s="2">
        <v>48.92</v>
      </c>
      <c r="Z5" s="2">
        <v>50.45</v>
      </c>
    </row>
    <row r="6" ht="15.75" customHeight="1">
      <c r="A6" s="2" t="s">
        <v>60</v>
      </c>
      <c r="B6" s="2">
        <v>44.67</v>
      </c>
      <c r="C6" s="2">
        <v>45.4</v>
      </c>
      <c r="D6" s="2">
        <v>63.73</v>
      </c>
      <c r="E6" s="2">
        <v>74.87</v>
      </c>
      <c r="F6" s="2">
        <v>100.0</v>
      </c>
      <c r="G6" s="2">
        <v>52.71</v>
      </c>
      <c r="H6" s="2">
        <v>51.36</v>
      </c>
      <c r="I6" s="2">
        <v>53.14</v>
      </c>
      <c r="J6" s="2">
        <v>51.35</v>
      </c>
      <c r="K6" s="2">
        <v>53.86</v>
      </c>
      <c r="L6" s="2">
        <v>56.55</v>
      </c>
      <c r="M6" s="2">
        <v>52.61</v>
      </c>
      <c r="N6" s="2">
        <v>51.81</v>
      </c>
      <c r="O6" s="2">
        <v>50.81</v>
      </c>
      <c r="P6" s="2">
        <v>50.63</v>
      </c>
      <c r="Q6" s="2">
        <v>50.09</v>
      </c>
      <c r="R6" s="2">
        <v>50.09</v>
      </c>
      <c r="S6" s="2">
        <v>52.43</v>
      </c>
      <c r="T6" s="2">
        <v>49.61</v>
      </c>
      <c r="U6" s="2">
        <v>45.37</v>
      </c>
      <c r="V6" s="2">
        <v>47.84</v>
      </c>
      <c r="W6" s="2">
        <v>47.29</v>
      </c>
      <c r="X6" s="2">
        <v>47.58</v>
      </c>
      <c r="Y6" s="2">
        <v>49.64</v>
      </c>
      <c r="Z6" s="2">
        <v>50.81</v>
      </c>
    </row>
    <row r="7" ht="15.75" customHeight="1">
      <c r="A7" s="2" t="s">
        <v>61</v>
      </c>
      <c r="B7" s="2">
        <v>45.6</v>
      </c>
      <c r="C7" s="2">
        <v>45.97</v>
      </c>
      <c r="D7" s="2">
        <v>52.96</v>
      </c>
      <c r="E7" s="2">
        <v>51.62</v>
      </c>
      <c r="F7" s="2">
        <v>52.71</v>
      </c>
      <c r="G7" s="2">
        <v>100.0</v>
      </c>
      <c r="H7" s="2">
        <v>51.82</v>
      </c>
      <c r="I7" s="2">
        <v>55.0</v>
      </c>
      <c r="J7" s="2">
        <v>55.54</v>
      </c>
      <c r="K7" s="2">
        <v>54.82</v>
      </c>
      <c r="L7" s="2">
        <v>57.42</v>
      </c>
      <c r="M7" s="2">
        <v>55.91</v>
      </c>
      <c r="N7" s="2">
        <v>54.48</v>
      </c>
      <c r="O7" s="2">
        <v>54.12</v>
      </c>
      <c r="P7" s="2">
        <v>54.66</v>
      </c>
      <c r="Q7" s="2">
        <v>54.66</v>
      </c>
      <c r="R7" s="2">
        <v>55.73</v>
      </c>
      <c r="S7" s="2">
        <v>55.91</v>
      </c>
      <c r="T7" s="2">
        <v>47.2</v>
      </c>
      <c r="U7" s="2">
        <v>46.67</v>
      </c>
      <c r="V7" s="2">
        <v>49.01</v>
      </c>
      <c r="W7" s="2">
        <v>48.39</v>
      </c>
      <c r="X7" s="2">
        <v>50.9</v>
      </c>
      <c r="Y7" s="2">
        <v>53.32</v>
      </c>
      <c r="Z7" s="2">
        <v>53.05</v>
      </c>
    </row>
    <row r="8" ht="15.75" customHeight="1">
      <c r="A8" s="2" t="s">
        <v>62</v>
      </c>
      <c r="B8" s="2">
        <v>44.26</v>
      </c>
      <c r="C8" s="2">
        <v>44.07</v>
      </c>
      <c r="D8" s="2">
        <v>51.26</v>
      </c>
      <c r="E8" s="2">
        <v>48.38</v>
      </c>
      <c r="F8" s="2">
        <v>51.36</v>
      </c>
      <c r="G8" s="2">
        <v>51.82</v>
      </c>
      <c r="H8" s="2">
        <v>100.0</v>
      </c>
      <c r="I8" s="2">
        <v>63.0</v>
      </c>
      <c r="J8" s="2">
        <v>66.25</v>
      </c>
      <c r="K8" s="2">
        <v>63.9</v>
      </c>
      <c r="L8" s="2">
        <v>68.41</v>
      </c>
      <c r="M8" s="2">
        <v>58.88</v>
      </c>
      <c r="N8" s="2">
        <v>60.0</v>
      </c>
      <c r="O8" s="2">
        <v>53.8</v>
      </c>
      <c r="P8" s="2">
        <v>55.43</v>
      </c>
      <c r="Q8" s="2">
        <v>54.89</v>
      </c>
      <c r="R8" s="2">
        <v>56.16</v>
      </c>
      <c r="S8" s="2">
        <v>56.7</v>
      </c>
      <c r="T8" s="2">
        <v>48.24</v>
      </c>
      <c r="U8" s="2">
        <v>43.8</v>
      </c>
      <c r="V8" s="2">
        <v>49.19</v>
      </c>
      <c r="W8" s="2">
        <v>50.27</v>
      </c>
      <c r="X8" s="2">
        <v>48.01</v>
      </c>
      <c r="Y8" s="2">
        <v>52.17</v>
      </c>
      <c r="Z8" s="2">
        <v>52.46</v>
      </c>
    </row>
    <row r="9" ht="15.75" customHeight="1">
      <c r="A9" s="2" t="s">
        <v>63</v>
      </c>
      <c r="B9" s="2">
        <v>46.89</v>
      </c>
      <c r="C9" s="2">
        <v>44.87</v>
      </c>
      <c r="D9" s="2">
        <v>51.33</v>
      </c>
      <c r="E9" s="2">
        <v>51.22</v>
      </c>
      <c r="F9" s="2">
        <v>53.14</v>
      </c>
      <c r="G9" s="2">
        <v>55.0</v>
      </c>
      <c r="H9" s="2">
        <v>63.0</v>
      </c>
      <c r="I9" s="2">
        <v>100.0</v>
      </c>
      <c r="J9" s="2">
        <v>75.4</v>
      </c>
      <c r="K9" s="2">
        <v>67.79</v>
      </c>
      <c r="L9" s="2">
        <v>69.38</v>
      </c>
      <c r="M9" s="2">
        <v>59.93</v>
      </c>
      <c r="N9" s="2">
        <v>60.61</v>
      </c>
      <c r="O9" s="2">
        <v>58.3</v>
      </c>
      <c r="P9" s="2">
        <v>55.48</v>
      </c>
      <c r="Q9" s="2">
        <v>56.36</v>
      </c>
      <c r="R9" s="2">
        <v>58.66</v>
      </c>
      <c r="S9" s="2">
        <v>58.51</v>
      </c>
      <c r="T9" s="2">
        <v>50.19</v>
      </c>
      <c r="U9" s="2">
        <v>43.65</v>
      </c>
      <c r="V9" s="2">
        <v>50.79</v>
      </c>
      <c r="W9" s="2">
        <v>48.1</v>
      </c>
      <c r="X9" s="2">
        <v>48.94</v>
      </c>
      <c r="Y9" s="2">
        <v>55.64</v>
      </c>
      <c r="Z9" s="2">
        <v>52.78</v>
      </c>
    </row>
    <row r="10" ht="15.75" customHeight="1">
      <c r="A10" s="2" t="s">
        <v>64</v>
      </c>
      <c r="B10" s="2">
        <v>45.42</v>
      </c>
      <c r="C10" s="2">
        <v>45.79</v>
      </c>
      <c r="D10" s="2">
        <v>54.09</v>
      </c>
      <c r="E10" s="2">
        <v>51.34</v>
      </c>
      <c r="F10" s="2">
        <v>51.35</v>
      </c>
      <c r="G10" s="2">
        <v>55.54</v>
      </c>
      <c r="H10" s="2">
        <v>66.25</v>
      </c>
      <c r="I10" s="2">
        <v>75.4</v>
      </c>
      <c r="J10" s="2">
        <v>100.0</v>
      </c>
      <c r="K10" s="2">
        <v>68.26</v>
      </c>
      <c r="L10" s="2">
        <v>69.33</v>
      </c>
      <c r="M10" s="2">
        <v>61.99</v>
      </c>
      <c r="N10" s="2">
        <v>59.82</v>
      </c>
      <c r="O10" s="2">
        <v>58.44</v>
      </c>
      <c r="P10" s="2">
        <v>58.44</v>
      </c>
      <c r="Q10" s="2">
        <v>59.33</v>
      </c>
      <c r="R10" s="2">
        <v>60.57</v>
      </c>
      <c r="S10" s="2">
        <v>60.92</v>
      </c>
      <c r="T10" s="2">
        <v>51.16</v>
      </c>
      <c r="U10" s="2">
        <v>46.33</v>
      </c>
      <c r="V10" s="2">
        <v>51.43</v>
      </c>
      <c r="W10" s="2">
        <v>49.11</v>
      </c>
      <c r="X10" s="2">
        <v>50.89</v>
      </c>
      <c r="Y10" s="2">
        <v>53.49</v>
      </c>
      <c r="Z10" s="2">
        <v>55.12</v>
      </c>
    </row>
    <row r="11" ht="15.75" customHeight="1">
      <c r="A11" s="2" t="s">
        <v>65</v>
      </c>
      <c r="B11" s="2">
        <v>44.69</v>
      </c>
      <c r="C11" s="2">
        <v>45.6</v>
      </c>
      <c r="D11" s="2">
        <v>51.16</v>
      </c>
      <c r="E11" s="2">
        <v>50.18</v>
      </c>
      <c r="F11" s="2">
        <v>53.86</v>
      </c>
      <c r="G11" s="2">
        <v>54.82</v>
      </c>
      <c r="H11" s="2">
        <v>63.9</v>
      </c>
      <c r="I11" s="2">
        <v>67.79</v>
      </c>
      <c r="J11" s="2">
        <v>68.26</v>
      </c>
      <c r="K11" s="2">
        <v>100.0</v>
      </c>
      <c r="L11" s="2">
        <v>73.53</v>
      </c>
      <c r="M11" s="2">
        <v>56.94</v>
      </c>
      <c r="N11" s="2">
        <v>62.39</v>
      </c>
      <c r="O11" s="2">
        <v>57.27</v>
      </c>
      <c r="P11" s="2">
        <v>57.57</v>
      </c>
      <c r="Q11" s="2">
        <v>57.75</v>
      </c>
      <c r="R11" s="2">
        <v>58.69</v>
      </c>
      <c r="S11" s="2">
        <v>59.82</v>
      </c>
      <c r="T11" s="2">
        <v>50.19</v>
      </c>
      <c r="U11" s="2">
        <v>46.79</v>
      </c>
      <c r="V11" s="2">
        <v>51.96</v>
      </c>
      <c r="W11" s="2">
        <v>48.4</v>
      </c>
      <c r="X11" s="2">
        <v>48.48</v>
      </c>
      <c r="Y11" s="2">
        <v>52.77</v>
      </c>
      <c r="Z11" s="2">
        <v>55.66</v>
      </c>
    </row>
    <row r="12" ht="15.75" customHeight="1">
      <c r="A12" s="2" t="s">
        <v>66</v>
      </c>
      <c r="B12" s="2">
        <v>43.77</v>
      </c>
      <c r="C12" s="2">
        <v>44.14</v>
      </c>
      <c r="D12" s="2">
        <v>55.24</v>
      </c>
      <c r="E12" s="2">
        <v>53.56</v>
      </c>
      <c r="F12" s="2">
        <v>56.55</v>
      </c>
      <c r="G12" s="2">
        <v>57.42</v>
      </c>
      <c r="H12" s="2">
        <v>68.41</v>
      </c>
      <c r="I12" s="2">
        <v>69.38</v>
      </c>
      <c r="J12" s="2">
        <v>69.33</v>
      </c>
      <c r="K12" s="2">
        <v>73.53</v>
      </c>
      <c r="L12" s="2">
        <v>100.0</v>
      </c>
      <c r="M12" s="2">
        <v>59.96</v>
      </c>
      <c r="N12" s="2">
        <v>61.36</v>
      </c>
      <c r="O12" s="2">
        <v>56.13</v>
      </c>
      <c r="P12" s="2">
        <v>58.08</v>
      </c>
      <c r="Q12" s="2">
        <v>57.02</v>
      </c>
      <c r="R12" s="2">
        <v>58.97</v>
      </c>
      <c r="S12" s="2">
        <v>59.43</v>
      </c>
      <c r="T12" s="2">
        <v>51.55</v>
      </c>
      <c r="U12" s="2">
        <v>49.55</v>
      </c>
      <c r="V12" s="2">
        <v>50.71</v>
      </c>
      <c r="W12" s="2">
        <v>51.6</v>
      </c>
      <c r="X12" s="2">
        <v>49.02</v>
      </c>
      <c r="Y12" s="2">
        <v>54.2</v>
      </c>
      <c r="Z12" s="2">
        <v>57.81</v>
      </c>
    </row>
    <row r="13" ht="15.75" customHeight="1">
      <c r="A13" s="2" t="s">
        <v>67</v>
      </c>
      <c r="B13" s="2">
        <v>42.94</v>
      </c>
      <c r="C13" s="2">
        <v>44.4</v>
      </c>
      <c r="D13" s="2">
        <v>50.54</v>
      </c>
      <c r="E13" s="2">
        <v>48.3</v>
      </c>
      <c r="F13" s="2">
        <v>52.61</v>
      </c>
      <c r="G13" s="2">
        <v>55.91</v>
      </c>
      <c r="H13" s="2">
        <v>58.88</v>
      </c>
      <c r="I13" s="2">
        <v>59.93</v>
      </c>
      <c r="J13" s="2">
        <v>61.99</v>
      </c>
      <c r="K13" s="2">
        <v>56.94</v>
      </c>
      <c r="L13" s="2">
        <v>59.96</v>
      </c>
      <c r="M13" s="2">
        <v>100.0</v>
      </c>
      <c r="N13" s="2">
        <v>63.1</v>
      </c>
      <c r="O13" s="2">
        <v>61.06</v>
      </c>
      <c r="P13" s="2">
        <v>60.63</v>
      </c>
      <c r="Q13" s="2">
        <v>60.28</v>
      </c>
      <c r="R13" s="2">
        <v>62.65</v>
      </c>
      <c r="S13" s="2">
        <v>62.54</v>
      </c>
      <c r="T13" s="2">
        <v>49.32</v>
      </c>
      <c r="U13" s="2">
        <v>42.58</v>
      </c>
      <c r="V13" s="2">
        <v>47.49</v>
      </c>
      <c r="W13" s="2">
        <v>49.55</v>
      </c>
      <c r="X13" s="2">
        <v>48.93</v>
      </c>
      <c r="Y13" s="2">
        <v>51.89</v>
      </c>
      <c r="Z13" s="2">
        <v>52.79</v>
      </c>
    </row>
    <row r="14" ht="15.75" customHeight="1">
      <c r="A14" s="2" t="s">
        <v>68</v>
      </c>
      <c r="B14" s="2">
        <v>41.65</v>
      </c>
      <c r="C14" s="2">
        <v>42.39</v>
      </c>
      <c r="D14" s="2">
        <v>52.24</v>
      </c>
      <c r="E14" s="2">
        <v>50.54</v>
      </c>
      <c r="F14" s="2">
        <v>51.81</v>
      </c>
      <c r="G14" s="2">
        <v>54.48</v>
      </c>
      <c r="H14" s="2">
        <v>60.0</v>
      </c>
      <c r="I14" s="2">
        <v>60.61</v>
      </c>
      <c r="J14" s="2">
        <v>59.82</v>
      </c>
      <c r="K14" s="2">
        <v>62.39</v>
      </c>
      <c r="L14" s="2">
        <v>61.36</v>
      </c>
      <c r="M14" s="2">
        <v>63.1</v>
      </c>
      <c r="N14" s="2">
        <v>100.0</v>
      </c>
      <c r="O14" s="2">
        <v>60.78</v>
      </c>
      <c r="P14" s="2">
        <v>60.78</v>
      </c>
      <c r="Q14" s="2">
        <v>60.78</v>
      </c>
      <c r="R14" s="2">
        <v>61.85</v>
      </c>
      <c r="S14" s="2">
        <v>63.64</v>
      </c>
      <c r="T14" s="2">
        <v>49.71</v>
      </c>
      <c r="U14" s="2">
        <v>47.39</v>
      </c>
      <c r="V14" s="2">
        <v>48.74</v>
      </c>
      <c r="W14" s="2">
        <v>49.82</v>
      </c>
      <c r="X14" s="2">
        <v>49.01</v>
      </c>
      <c r="Y14" s="2">
        <v>52.52</v>
      </c>
      <c r="Z14" s="2">
        <v>54.95</v>
      </c>
    </row>
    <row r="15" ht="15.75" customHeight="1">
      <c r="A15" s="2" t="s">
        <v>69</v>
      </c>
      <c r="B15" s="2">
        <v>42.57</v>
      </c>
      <c r="C15" s="2">
        <v>45.14</v>
      </c>
      <c r="D15" s="2">
        <v>49.55</v>
      </c>
      <c r="E15" s="2">
        <v>49.55</v>
      </c>
      <c r="F15" s="2">
        <v>50.81</v>
      </c>
      <c r="G15" s="2">
        <v>54.12</v>
      </c>
      <c r="H15" s="2">
        <v>53.8</v>
      </c>
      <c r="I15" s="2">
        <v>58.3</v>
      </c>
      <c r="J15" s="2">
        <v>58.44</v>
      </c>
      <c r="K15" s="2">
        <v>57.27</v>
      </c>
      <c r="L15" s="2">
        <v>56.13</v>
      </c>
      <c r="M15" s="2">
        <v>61.06</v>
      </c>
      <c r="N15" s="2">
        <v>60.78</v>
      </c>
      <c r="O15" s="2">
        <v>100.0</v>
      </c>
      <c r="P15" s="2">
        <v>73.19</v>
      </c>
      <c r="Q15" s="2">
        <v>73.9</v>
      </c>
      <c r="R15" s="2">
        <v>75.66</v>
      </c>
      <c r="S15" s="2">
        <v>77.7</v>
      </c>
      <c r="T15" s="2">
        <v>47.38</v>
      </c>
      <c r="U15" s="2">
        <v>45.28</v>
      </c>
      <c r="V15" s="2">
        <v>48.75</v>
      </c>
      <c r="W15" s="2">
        <v>47.25</v>
      </c>
      <c r="X15" s="2">
        <v>49.11</v>
      </c>
      <c r="Y15" s="2">
        <v>52.78</v>
      </c>
      <c r="Z15" s="2">
        <v>51.89</v>
      </c>
    </row>
    <row r="16" ht="15.75" customHeight="1">
      <c r="A16" s="2" t="s">
        <v>70</v>
      </c>
      <c r="B16" s="2">
        <v>42.75</v>
      </c>
      <c r="C16" s="2">
        <v>43.12</v>
      </c>
      <c r="D16" s="2">
        <v>50.09</v>
      </c>
      <c r="E16" s="2">
        <v>48.13</v>
      </c>
      <c r="F16" s="2">
        <v>50.63</v>
      </c>
      <c r="G16" s="2">
        <v>54.66</v>
      </c>
      <c r="H16" s="2">
        <v>55.43</v>
      </c>
      <c r="I16" s="2">
        <v>55.48</v>
      </c>
      <c r="J16" s="2">
        <v>58.44</v>
      </c>
      <c r="K16" s="2">
        <v>57.57</v>
      </c>
      <c r="L16" s="2">
        <v>58.08</v>
      </c>
      <c r="M16" s="2">
        <v>60.63</v>
      </c>
      <c r="N16" s="2">
        <v>60.78</v>
      </c>
      <c r="O16" s="2">
        <v>73.19</v>
      </c>
      <c r="P16" s="2">
        <v>100.0</v>
      </c>
      <c r="Q16" s="2">
        <v>94.57</v>
      </c>
      <c r="R16" s="2">
        <v>77.78</v>
      </c>
      <c r="S16" s="2">
        <v>81.27</v>
      </c>
      <c r="T16" s="2">
        <v>46.99</v>
      </c>
      <c r="U16" s="2">
        <v>46.35</v>
      </c>
      <c r="V16" s="2">
        <v>49.64</v>
      </c>
      <c r="W16" s="2">
        <v>46.71</v>
      </c>
      <c r="X16" s="2">
        <v>47.51</v>
      </c>
      <c r="Y16" s="2">
        <v>50.63</v>
      </c>
      <c r="Z16" s="2">
        <v>50.63</v>
      </c>
    </row>
    <row r="17" ht="15.75" customHeight="1">
      <c r="A17" s="2" t="s">
        <v>71</v>
      </c>
      <c r="B17" s="2">
        <v>44.22</v>
      </c>
      <c r="C17" s="2">
        <v>42.39</v>
      </c>
      <c r="D17" s="2">
        <v>49.38</v>
      </c>
      <c r="E17" s="2">
        <v>47.59</v>
      </c>
      <c r="F17" s="2">
        <v>50.09</v>
      </c>
      <c r="G17" s="2">
        <v>54.66</v>
      </c>
      <c r="H17" s="2">
        <v>54.89</v>
      </c>
      <c r="I17" s="2">
        <v>56.36</v>
      </c>
      <c r="J17" s="2">
        <v>59.33</v>
      </c>
      <c r="K17" s="2">
        <v>57.75</v>
      </c>
      <c r="L17" s="2">
        <v>57.02</v>
      </c>
      <c r="M17" s="2">
        <v>60.28</v>
      </c>
      <c r="N17" s="2">
        <v>60.78</v>
      </c>
      <c r="O17" s="2">
        <v>73.9</v>
      </c>
      <c r="P17" s="2">
        <v>94.57</v>
      </c>
      <c r="Q17" s="2">
        <v>100.0</v>
      </c>
      <c r="R17" s="2">
        <v>77.95</v>
      </c>
      <c r="S17" s="2">
        <v>80.57</v>
      </c>
      <c r="T17" s="2">
        <v>46.41</v>
      </c>
      <c r="U17" s="2">
        <v>45.63</v>
      </c>
      <c r="V17" s="2">
        <v>49.28</v>
      </c>
      <c r="W17" s="2">
        <v>46.18</v>
      </c>
      <c r="X17" s="2">
        <v>47.51</v>
      </c>
      <c r="Y17" s="2">
        <v>50.27</v>
      </c>
      <c r="Z17" s="2">
        <v>49.55</v>
      </c>
    </row>
    <row r="18" ht="15.75" customHeight="1">
      <c r="A18" s="2" t="s">
        <v>72</v>
      </c>
      <c r="B18" s="2">
        <v>42.94</v>
      </c>
      <c r="C18" s="2">
        <v>43.67</v>
      </c>
      <c r="D18" s="2">
        <v>51.34</v>
      </c>
      <c r="E18" s="2">
        <v>49.2</v>
      </c>
      <c r="F18" s="2">
        <v>50.09</v>
      </c>
      <c r="G18" s="2">
        <v>55.73</v>
      </c>
      <c r="H18" s="2">
        <v>56.16</v>
      </c>
      <c r="I18" s="2">
        <v>58.66</v>
      </c>
      <c r="J18" s="2">
        <v>60.57</v>
      </c>
      <c r="K18" s="2">
        <v>58.69</v>
      </c>
      <c r="L18" s="2">
        <v>58.97</v>
      </c>
      <c r="M18" s="2">
        <v>62.65</v>
      </c>
      <c r="N18" s="2">
        <v>61.85</v>
      </c>
      <c r="O18" s="2">
        <v>75.66</v>
      </c>
      <c r="P18" s="2">
        <v>77.78</v>
      </c>
      <c r="Q18" s="2">
        <v>77.95</v>
      </c>
      <c r="R18" s="2">
        <v>100.0</v>
      </c>
      <c r="S18" s="2">
        <v>81.42</v>
      </c>
      <c r="T18" s="2">
        <v>48.74</v>
      </c>
      <c r="U18" s="2">
        <v>44.92</v>
      </c>
      <c r="V18" s="2">
        <v>49.46</v>
      </c>
      <c r="W18" s="2">
        <v>47.6</v>
      </c>
      <c r="X18" s="2">
        <v>48.04</v>
      </c>
      <c r="Y18" s="2">
        <v>52.06</v>
      </c>
      <c r="Z18" s="2">
        <v>52.43</v>
      </c>
    </row>
    <row r="19" ht="15.75" customHeight="1">
      <c r="A19" s="2" t="s">
        <v>73</v>
      </c>
      <c r="B19" s="2">
        <v>42.94</v>
      </c>
      <c r="C19" s="2">
        <v>43.85</v>
      </c>
      <c r="D19" s="2">
        <v>51.07</v>
      </c>
      <c r="E19" s="2">
        <v>48.84</v>
      </c>
      <c r="F19" s="2">
        <v>52.43</v>
      </c>
      <c r="G19" s="2">
        <v>55.91</v>
      </c>
      <c r="H19" s="2">
        <v>56.7</v>
      </c>
      <c r="I19" s="2">
        <v>58.51</v>
      </c>
      <c r="J19" s="2">
        <v>60.92</v>
      </c>
      <c r="K19" s="2">
        <v>59.82</v>
      </c>
      <c r="L19" s="2">
        <v>59.43</v>
      </c>
      <c r="M19" s="2">
        <v>62.54</v>
      </c>
      <c r="N19" s="2">
        <v>63.64</v>
      </c>
      <c r="O19" s="2">
        <v>77.7</v>
      </c>
      <c r="P19" s="2">
        <v>81.27</v>
      </c>
      <c r="Q19" s="2">
        <v>80.57</v>
      </c>
      <c r="R19" s="2">
        <v>81.42</v>
      </c>
      <c r="S19" s="2">
        <v>100.0</v>
      </c>
      <c r="T19" s="2">
        <v>49.71</v>
      </c>
      <c r="U19" s="2">
        <v>44.9</v>
      </c>
      <c r="V19" s="2">
        <v>49.46</v>
      </c>
      <c r="W19" s="2">
        <v>46.88</v>
      </c>
      <c r="X19" s="2">
        <v>47.68</v>
      </c>
      <c r="Y19" s="2">
        <v>51.71</v>
      </c>
      <c r="Z19" s="2">
        <v>52.07</v>
      </c>
    </row>
    <row r="20" ht="15.75" customHeight="1">
      <c r="A20" s="2" t="s">
        <v>74</v>
      </c>
      <c r="B20" s="2">
        <v>40.78</v>
      </c>
      <c r="C20" s="2">
        <v>40.59</v>
      </c>
      <c r="D20" s="2">
        <v>46.81</v>
      </c>
      <c r="E20" s="2">
        <v>44.53</v>
      </c>
      <c r="F20" s="2">
        <v>49.61</v>
      </c>
      <c r="G20" s="2">
        <v>47.2</v>
      </c>
      <c r="H20" s="2">
        <v>48.24</v>
      </c>
      <c r="I20" s="2">
        <v>50.19</v>
      </c>
      <c r="J20" s="2">
        <v>51.16</v>
      </c>
      <c r="K20" s="2">
        <v>50.19</v>
      </c>
      <c r="L20" s="2">
        <v>51.55</v>
      </c>
      <c r="M20" s="2">
        <v>49.32</v>
      </c>
      <c r="N20" s="2">
        <v>49.71</v>
      </c>
      <c r="O20" s="2">
        <v>47.38</v>
      </c>
      <c r="P20" s="2">
        <v>46.99</v>
      </c>
      <c r="Q20" s="2">
        <v>46.41</v>
      </c>
      <c r="R20" s="2">
        <v>48.74</v>
      </c>
      <c r="S20" s="2">
        <v>49.71</v>
      </c>
      <c r="T20" s="2">
        <v>100.0</v>
      </c>
      <c r="U20" s="2">
        <v>55.53</v>
      </c>
      <c r="V20" s="2">
        <v>54.02</v>
      </c>
      <c r="W20" s="2">
        <v>57.09</v>
      </c>
      <c r="X20" s="2">
        <v>52.8</v>
      </c>
      <c r="Y20" s="2">
        <v>58.33</v>
      </c>
      <c r="Z20" s="2">
        <v>55.62</v>
      </c>
    </row>
    <row r="21" ht="15.75" customHeight="1">
      <c r="A21" s="2" t="s">
        <v>75</v>
      </c>
      <c r="B21" s="2">
        <v>38.19</v>
      </c>
      <c r="C21" s="2">
        <v>36.53</v>
      </c>
      <c r="D21" s="2">
        <v>43.91</v>
      </c>
      <c r="E21" s="2">
        <v>43.33</v>
      </c>
      <c r="F21" s="2">
        <v>45.37</v>
      </c>
      <c r="G21" s="2">
        <v>46.67</v>
      </c>
      <c r="H21" s="2">
        <v>43.8</v>
      </c>
      <c r="I21" s="2">
        <v>43.65</v>
      </c>
      <c r="J21" s="2">
        <v>46.33</v>
      </c>
      <c r="K21" s="2">
        <v>46.79</v>
      </c>
      <c r="L21" s="2">
        <v>49.55</v>
      </c>
      <c r="M21" s="2">
        <v>42.58</v>
      </c>
      <c r="N21" s="2">
        <v>47.39</v>
      </c>
      <c r="O21" s="2">
        <v>45.28</v>
      </c>
      <c r="P21" s="2">
        <v>46.35</v>
      </c>
      <c r="Q21" s="2">
        <v>45.63</v>
      </c>
      <c r="R21" s="2">
        <v>44.92</v>
      </c>
      <c r="S21" s="2">
        <v>44.9</v>
      </c>
      <c r="T21" s="2">
        <v>55.53</v>
      </c>
      <c r="U21" s="2">
        <v>100.0</v>
      </c>
      <c r="V21" s="2">
        <v>51.56</v>
      </c>
      <c r="W21" s="2">
        <v>54.59</v>
      </c>
      <c r="X21" s="2">
        <v>47.96</v>
      </c>
      <c r="Y21" s="2">
        <v>53.33</v>
      </c>
      <c r="Z21" s="2">
        <v>54.07</v>
      </c>
    </row>
    <row r="22" ht="15.75" customHeight="1">
      <c r="A22" s="2" t="s">
        <v>76</v>
      </c>
      <c r="B22" s="2">
        <v>39.38</v>
      </c>
      <c r="C22" s="2">
        <v>39.74</v>
      </c>
      <c r="D22" s="2">
        <v>46.17</v>
      </c>
      <c r="E22" s="2">
        <v>43.3</v>
      </c>
      <c r="F22" s="2">
        <v>47.84</v>
      </c>
      <c r="G22" s="2">
        <v>49.01</v>
      </c>
      <c r="H22" s="2">
        <v>49.19</v>
      </c>
      <c r="I22" s="2">
        <v>50.79</v>
      </c>
      <c r="J22" s="2">
        <v>51.43</v>
      </c>
      <c r="K22" s="2">
        <v>51.96</v>
      </c>
      <c r="L22" s="2">
        <v>50.71</v>
      </c>
      <c r="M22" s="2">
        <v>47.49</v>
      </c>
      <c r="N22" s="2">
        <v>48.74</v>
      </c>
      <c r="O22" s="2">
        <v>48.75</v>
      </c>
      <c r="P22" s="2">
        <v>49.64</v>
      </c>
      <c r="Q22" s="2">
        <v>49.28</v>
      </c>
      <c r="R22" s="2">
        <v>49.46</v>
      </c>
      <c r="S22" s="2">
        <v>49.46</v>
      </c>
      <c r="T22" s="2">
        <v>54.02</v>
      </c>
      <c r="U22" s="2">
        <v>51.56</v>
      </c>
      <c r="V22" s="2">
        <v>100.0</v>
      </c>
      <c r="W22" s="2">
        <v>63.06</v>
      </c>
      <c r="X22" s="2">
        <v>55.93</v>
      </c>
      <c r="Y22" s="2">
        <v>60.0</v>
      </c>
      <c r="Z22" s="2">
        <v>56.73</v>
      </c>
    </row>
    <row r="23" ht="15.75" customHeight="1">
      <c r="A23" s="2" t="s">
        <v>77</v>
      </c>
      <c r="B23" s="2">
        <v>40.26</v>
      </c>
      <c r="C23" s="2">
        <v>39.89</v>
      </c>
      <c r="D23" s="2">
        <v>47.68</v>
      </c>
      <c r="E23" s="2">
        <v>44.17</v>
      </c>
      <c r="F23" s="2">
        <v>47.29</v>
      </c>
      <c r="G23" s="2">
        <v>48.39</v>
      </c>
      <c r="H23" s="2">
        <v>50.27</v>
      </c>
      <c r="I23" s="2">
        <v>48.1</v>
      </c>
      <c r="J23" s="2">
        <v>49.11</v>
      </c>
      <c r="K23" s="2">
        <v>48.4</v>
      </c>
      <c r="L23" s="2">
        <v>51.6</v>
      </c>
      <c r="M23" s="2">
        <v>49.55</v>
      </c>
      <c r="N23" s="2">
        <v>49.82</v>
      </c>
      <c r="O23" s="2">
        <v>47.25</v>
      </c>
      <c r="P23" s="2">
        <v>46.71</v>
      </c>
      <c r="Q23" s="2">
        <v>46.18</v>
      </c>
      <c r="R23" s="2">
        <v>47.6</v>
      </c>
      <c r="S23" s="2">
        <v>46.88</v>
      </c>
      <c r="T23" s="2">
        <v>57.09</v>
      </c>
      <c r="U23" s="2">
        <v>54.59</v>
      </c>
      <c r="V23" s="2">
        <v>63.06</v>
      </c>
      <c r="W23" s="2">
        <v>100.0</v>
      </c>
      <c r="X23" s="2">
        <v>57.42</v>
      </c>
      <c r="Y23" s="2">
        <v>63.8</v>
      </c>
      <c r="Z23" s="2">
        <v>57.55</v>
      </c>
    </row>
    <row r="24" ht="15.75" customHeight="1">
      <c r="A24" s="2" t="s">
        <v>78</v>
      </c>
      <c r="B24" s="2">
        <v>39.93</v>
      </c>
      <c r="C24" s="2">
        <v>41.94</v>
      </c>
      <c r="D24" s="2">
        <v>46.71</v>
      </c>
      <c r="E24" s="2">
        <v>45.68</v>
      </c>
      <c r="F24" s="2">
        <v>47.58</v>
      </c>
      <c r="G24" s="2">
        <v>50.9</v>
      </c>
      <c r="H24" s="2">
        <v>48.01</v>
      </c>
      <c r="I24" s="2">
        <v>48.94</v>
      </c>
      <c r="J24" s="2">
        <v>50.89</v>
      </c>
      <c r="K24" s="2">
        <v>48.48</v>
      </c>
      <c r="L24" s="2">
        <v>49.02</v>
      </c>
      <c r="M24" s="2">
        <v>48.93</v>
      </c>
      <c r="N24" s="2">
        <v>49.01</v>
      </c>
      <c r="O24" s="2">
        <v>49.11</v>
      </c>
      <c r="P24" s="2">
        <v>47.51</v>
      </c>
      <c r="Q24" s="2">
        <v>47.51</v>
      </c>
      <c r="R24" s="2">
        <v>48.04</v>
      </c>
      <c r="S24" s="2">
        <v>47.68</v>
      </c>
      <c r="T24" s="2">
        <v>52.8</v>
      </c>
      <c r="U24" s="2">
        <v>47.96</v>
      </c>
      <c r="V24" s="2">
        <v>55.93</v>
      </c>
      <c r="W24" s="2">
        <v>57.42</v>
      </c>
      <c r="X24" s="2">
        <v>100.0</v>
      </c>
      <c r="Y24" s="2">
        <v>56.96</v>
      </c>
      <c r="Z24" s="2">
        <v>60.14</v>
      </c>
    </row>
    <row r="25" ht="15.75" customHeight="1">
      <c r="A25" s="2" t="s">
        <v>79</v>
      </c>
      <c r="B25" s="2">
        <v>44.69</v>
      </c>
      <c r="C25" s="2">
        <v>44.51</v>
      </c>
      <c r="D25" s="2">
        <v>48.3</v>
      </c>
      <c r="E25" s="2">
        <v>48.92</v>
      </c>
      <c r="F25" s="2">
        <v>49.64</v>
      </c>
      <c r="G25" s="2">
        <v>53.32</v>
      </c>
      <c r="H25" s="2">
        <v>52.17</v>
      </c>
      <c r="I25" s="2">
        <v>55.64</v>
      </c>
      <c r="J25" s="2">
        <v>53.49</v>
      </c>
      <c r="K25" s="2">
        <v>52.77</v>
      </c>
      <c r="L25" s="2">
        <v>54.2</v>
      </c>
      <c r="M25" s="2">
        <v>51.89</v>
      </c>
      <c r="N25" s="2">
        <v>52.52</v>
      </c>
      <c r="O25" s="2">
        <v>52.78</v>
      </c>
      <c r="P25" s="2">
        <v>50.63</v>
      </c>
      <c r="Q25" s="2">
        <v>50.27</v>
      </c>
      <c r="R25" s="2">
        <v>52.06</v>
      </c>
      <c r="S25" s="2">
        <v>51.71</v>
      </c>
      <c r="T25" s="2">
        <v>58.33</v>
      </c>
      <c r="U25" s="2">
        <v>53.33</v>
      </c>
      <c r="V25" s="2">
        <v>60.0</v>
      </c>
      <c r="W25" s="2">
        <v>63.8</v>
      </c>
      <c r="X25" s="2">
        <v>56.96</v>
      </c>
      <c r="Y25" s="2">
        <v>100.0</v>
      </c>
      <c r="Z25" s="2">
        <v>61.58</v>
      </c>
    </row>
    <row r="26" ht="15.75" customHeight="1">
      <c r="A26" s="2" t="s">
        <v>80</v>
      </c>
      <c r="B26" s="2">
        <v>41.21</v>
      </c>
      <c r="C26" s="2">
        <v>42.67</v>
      </c>
      <c r="D26" s="2">
        <v>49.64</v>
      </c>
      <c r="E26" s="2">
        <v>50.45</v>
      </c>
      <c r="F26" s="2">
        <v>50.81</v>
      </c>
      <c r="G26" s="2">
        <v>53.05</v>
      </c>
      <c r="H26" s="2">
        <v>52.46</v>
      </c>
      <c r="I26" s="2">
        <v>52.78</v>
      </c>
      <c r="J26" s="2">
        <v>55.12</v>
      </c>
      <c r="K26" s="2">
        <v>55.66</v>
      </c>
      <c r="L26" s="2">
        <v>57.81</v>
      </c>
      <c r="M26" s="2">
        <v>52.79</v>
      </c>
      <c r="N26" s="2">
        <v>54.95</v>
      </c>
      <c r="O26" s="2">
        <v>51.89</v>
      </c>
      <c r="P26" s="2">
        <v>50.63</v>
      </c>
      <c r="Q26" s="2">
        <v>49.55</v>
      </c>
      <c r="R26" s="2">
        <v>52.43</v>
      </c>
      <c r="S26" s="2">
        <v>52.07</v>
      </c>
      <c r="T26" s="2">
        <v>55.62</v>
      </c>
      <c r="U26" s="2">
        <v>54.07</v>
      </c>
      <c r="V26" s="2">
        <v>56.73</v>
      </c>
      <c r="W26" s="2">
        <v>57.55</v>
      </c>
      <c r="X26" s="2">
        <v>60.14</v>
      </c>
      <c r="Y26" s="2">
        <v>61.58</v>
      </c>
      <c r="Z26" s="2">
        <v>100.0</v>
      </c>
    </row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B2:Z2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9" width="12.78"/>
    <col customWidth="1" min="20" max="26" width="10.56"/>
  </cols>
  <sheetData>
    <row r="1" ht="15.75" customHeight="1">
      <c r="B1" s="2" t="s">
        <v>81</v>
      </c>
      <c r="C1" s="2" t="s">
        <v>82</v>
      </c>
      <c r="D1" s="2" t="s">
        <v>83</v>
      </c>
      <c r="E1" s="2" t="s">
        <v>84</v>
      </c>
      <c r="F1" s="2" t="s">
        <v>85</v>
      </c>
      <c r="G1" s="3" t="s">
        <v>86</v>
      </c>
      <c r="H1" s="2" t="s">
        <v>87</v>
      </c>
      <c r="I1" s="2" t="s">
        <v>88</v>
      </c>
      <c r="J1" s="2" t="s">
        <v>89</v>
      </c>
      <c r="K1" s="2" t="s">
        <v>90</v>
      </c>
      <c r="L1" s="2" t="s">
        <v>91</v>
      </c>
      <c r="M1" s="2" t="s">
        <v>92</v>
      </c>
      <c r="N1" s="2" t="s">
        <v>93</v>
      </c>
      <c r="O1" s="2" t="s">
        <v>94</v>
      </c>
      <c r="P1" s="2" t="s">
        <v>95</v>
      </c>
      <c r="Q1" s="2" t="s">
        <v>96</v>
      </c>
      <c r="R1" s="2" t="s">
        <v>97</v>
      </c>
      <c r="S1" s="2" t="s">
        <v>98</v>
      </c>
    </row>
    <row r="2" ht="15.75" customHeight="1">
      <c r="A2" s="2" t="s">
        <v>81</v>
      </c>
      <c r="B2" s="2">
        <v>100.0</v>
      </c>
      <c r="C2" s="2">
        <v>21.05</v>
      </c>
      <c r="D2" s="2">
        <v>23.52</v>
      </c>
      <c r="E2" s="2">
        <v>26.15</v>
      </c>
      <c r="F2" s="2">
        <v>27.08</v>
      </c>
      <c r="G2" s="2">
        <v>26.06</v>
      </c>
      <c r="H2" s="2">
        <v>26.86</v>
      </c>
      <c r="I2" s="2">
        <v>26.94</v>
      </c>
      <c r="J2" s="2">
        <v>26.76</v>
      </c>
      <c r="K2" s="2">
        <v>23.81</v>
      </c>
      <c r="L2" s="2">
        <v>25.53</v>
      </c>
      <c r="M2" s="2">
        <v>24.25</v>
      </c>
      <c r="N2" s="2">
        <v>25.28</v>
      </c>
      <c r="O2" s="2">
        <v>24.33</v>
      </c>
      <c r="P2" s="2">
        <v>27.45</v>
      </c>
      <c r="Q2" s="2">
        <v>26.92</v>
      </c>
      <c r="R2" s="2">
        <v>25.24</v>
      </c>
      <c r="S2" s="2">
        <v>26.3</v>
      </c>
    </row>
    <row r="3" ht="15.75" customHeight="1">
      <c r="A3" s="2" t="s">
        <v>82</v>
      </c>
      <c r="B3" s="2">
        <v>21.05</v>
      </c>
      <c r="C3" s="2">
        <v>100.0</v>
      </c>
      <c r="D3" s="2">
        <v>33.58</v>
      </c>
      <c r="E3" s="2">
        <v>33.33</v>
      </c>
      <c r="F3" s="2">
        <v>28.94</v>
      </c>
      <c r="G3" s="2">
        <v>31.68</v>
      </c>
      <c r="H3" s="2">
        <v>30.65</v>
      </c>
      <c r="I3" s="2">
        <v>29.36</v>
      </c>
      <c r="J3" s="2">
        <v>28.98</v>
      </c>
      <c r="K3" s="2">
        <v>32.73</v>
      </c>
      <c r="L3" s="2">
        <v>32.53</v>
      </c>
      <c r="M3" s="2">
        <v>30.55</v>
      </c>
      <c r="N3" s="2">
        <v>31.7</v>
      </c>
      <c r="O3" s="2">
        <v>25.23</v>
      </c>
      <c r="P3" s="2">
        <v>30.57</v>
      </c>
      <c r="Q3" s="2">
        <v>30.44</v>
      </c>
      <c r="R3" s="2">
        <v>30.13</v>
      </c>
      <c r="S3" s="2">
        <v>29.1</v>
      </c>
    </row>
    <row r="4" ht="15.75" customHeight="1">
      <c r="A4" s="2" t="s">
        <v>83</v>
      </c>
      <c r="B4" s="2">
        <v>23.52</v>
      </c>
      <c r="C4" s="2">
        <v>33.58</v>
      </c>
      <c r="D4" s="2">
        <v>100.0</v>
      </c>
      <c r="E4" s="2">
        <v>38.72</v>
      </c>
      <c r="F4" s="2">
        <v>31.57</v>
      </c>
      <c r="G4" s="2">
        <v>35.15</v>
      </c>
      <c r="H4" s="2">
        <v>32.25</v>
      </c>
      <c r="I4" s="2">
        <v>32.3</v>
      </c>
      <c r="J4" s="2">
        <v>31.62</v>
      </c>
      <c r="K4" s="2">
        <v>34.36</v>
      </c>
      <c r="L4" s="2">
        <v>36.27</v>
      </c>
      <c r="M4" s="2">
        <v>31.17</v>
      </c>
      <c r="N4" s="2">
        <v>35.67</v>
      </c>
      <c r="O4" s="2">
        <v>27.22</v>
      </c>
      <c r="P4" s="2">
        <v>34.17</v>
      </c>
      <c r="Q4" s="2">
        <v>34.44</v>
      </c>
      <c r="R4" s="2">
        <v>33.72</v>
      </c>
      <c r="S4" s="2">
        <v>32.82</v>
      </c>
    </row>
    <row r="5" ht="15.75" customHeight="1">
      <c r="A5" s="2" t="s">
        <v>84</v>
      </c>
      <c r="B5" s="2">
        <v>26.15</v>
      </c>
      <c r="C5" s="2">
        <v>33.33</v>
      </c>
      <c r="D5" s="2">
        <v>38.72</v>
      </c>
      <c r="E5" s="2">
        <v>100.0</v>
      </c>
      <c r="F5" s="2">
        <v>35.01</v>
      </c>
      <c r="G5" s="2">
        <v>35.91</v>
      </c>
      <c r="H5" s="2">
        <v>33.52</v>
      </c>
      <c r="I5" s="2">
        <v>34.74</v>
      </c>
      <c r="J5" s="2">
        <v>32.71</v>
      </c>
      <c r="K5" s="2">
        <v>36.88</v>
      </c>
      <c r="L5" s="2">
        <v>37.76</v>
      </c>
      <c r="M5" s="2">
        <v>36.69</v>
      </c>
      <c r="N5" s="2">
        <v>36.19</v>
      </c>
      <c r="O5" s="2">
        <v>31.55</v>
      </c>
      <c r="P5" s="2">
        <v>34.73</v>
      </c>
      <c r="Q5" s="2">
        <v>35.44</v>
      </c>
      <c r="R5" s="2">
        <v>35.37</v>
      </c>
      <c r="S5" s="2">
        <v>35.76</v>
      </c>
    </row>
    <row r="6" ht="15.75" customHeight="1">
      <c r="A6" s="2" t="s">
        <v>85</v>
      </c>
      <c r="B6" s="2">
        <v>27.08</v>
      </c>
      <c r="C6" s="2">
        <v>28.94</v>
      </c>
      <c r="D6" s="2">
        <v>31.57</v>
      </c>
      <c r="E6" s="2">
        <v>35.01</v>
      </c>
      <c r="F6" s="2">
        <v>100.0</v>
      </c>
      <c r="G6" s="2">
        <v>33.4</v>
      </c>
      <c r="H6" s="2">
        <v>31.17</v>
      </c>
      <c r="I6" s="2">
        <v>33.77</v>
      </c>
      <c r="J6" s="2">
        <v>32.35</v>
      </c>
      <c r="K6" s="2">
        <v>36.73</v>
      </c>
      <c r="L6" s="2">
        <v>35.98</v>
      </c>
      <c r="M6" s="2">
        <v>36.6</v>
      </c>
      <c r="N6" s="2">
        <v>38.31</v>
      </c>
      <c r="O6" s="2">
        <v>29.48</v>
      </c>
      <c r="P6" s="2">
        <v>34.21</v>
      </c>
      <c r="Q6" s="2">
        <v>33.96</v>
      </c>
      <c r="R6" s="2">
        <v>35.21</v>
      </c>
      <c r="S6" s="2">
        <v>35.45</v>
      </c>
    </row>
    <row r="7" ht="15.75" customHeight="1">
      <c r="A7" s="3" t="s">
        <v>86</v>
      </c>
      <c r="B7" s="2">
        <v>26.06</v>
      </c>
      <c r="C7" s="2">
        <v>31.68</v>
      </c>
      <c r="D7" s="2">
        <v>35.15</v>
      </c>
      <c r="E7" s="2">
        <v>35.91</v>
      </c>
      <c r="F7" s="2">
        <v>33.4</v>
      </c>
      <c r="G7" s="2">
        <v>100.0</v>
      </c>
      <c r="H7" s="2">
        <v>44.97</v>
      </c>
      <c r="I7" s="2">
        <v>46.83</v>
      </c>
      <c r="J7" s="2">
        <v>38.72</v>
      </c>
      <c r="K7" s="2">
        <v>39.96</v>
      </c>
      <c r="L7" s="2">
        <v>43.15</v>
      </c>
      <c r="M7" s="2">
        <v>42.2</v>
      </c>
      <c r="N7" s="2">
        <v>43.22</v>
      </c>
      <c r="O7" s="2">
        <v>35.24</v>
      </c>
      <c r="P7" s="2">
        <v>42.67</v>
      </c>
      <c r="Q7" s="2">
        <v>40.15</v>
      </c>
      <c r="R7" s="2">
        <v>40.6</v>
      </c>
      <c r="S7" s="2">
        <v>39.89</v>
      </c>
    </row>
    <row r="8" ht="15.75" customHeight="1">
      <c r="A8" s="2" t="s">
        <v>87</v>
      </c>
      <c r="B8" s="2">
        <v>26.86</v>
      </c>
      <c r="C8" s="2">
        <v>30.65</v>
      </c>
      <c r="D8" s="2">
        <v>32.25</v>
      </c>
      <c r="E8" s="2">
        <v>33.52</v>
      </c>
      <c r="F8" s="2">
        <v>31.17</v>
      </c>
      <c r="G8" s="2">
        <v>44.97</v>
      </c>
      <c r="H8" s="2">
        <v>100.0</v>
      </c>
      <c r="I8" s="2">
        <v>49.82</v>
      </c>
      <c r="J8" s="2">
        <v>40.97</v>
      </c>
      <c r="K8" s="2">
        <v>35.21</v>
      </c>
      <c r="L8" s="2">
        <v>37.96</v>
      </c>
      <c r="M8" s="2">
        <v>41.49</v>
      </c>
      <c r="N8" s="2">
        <v>38.43</v>
      </c>
      <c r="O8" s="2">
        <v>33.94</v>
      </c>
      <c r="P8" s="2">
        <v>39.27</v>
      </c>
      <c r="Q8" s="2">
        <v>36.58</v>
      </c>
      <c r="R8" s="2">
        <v>38.86</v>
      </c>
      <c r="S8" s="2">
        <v>37.43</v>
      </c>
    </row>
    <row r="9" ht="15.75" customHeight="1">
      <c r="A9" s="2" t="s">
        <v>88</v>
      </c>
      <c r="B9" s="2">
        <v>26.94</v>
      </c>
      <c r="C9" s="2">
        <v>29.36</v>
      </c>
      <c r="D9" s="2">
        <v>32.3</v>
      </c>
      <c r="E9" s="2">
        <v>34.74</v>
      </c>
      <c r="F9" s="2">
        <v>33.77</v>
      </c>
      <c r="G9" s="2">
        <v>46.83</v>
      </c>
      <c r="H9" s="2">
        <v>49.82</v>
      </c>
      <c r="I9" s="2">
        <v>100.0</v>
      </c>
      <c r="J9" s="2">
        <v>39.27</v>
      </c>
      <c r="K9" s="2">
        <v>39.23</v>
      </c>
      <c r="L9" s="2">
        <v>42.37</v>
      </c>
      <c r="M9" s="2">
        <v>42.36</v>
      </c>
      <c r="N9" s="2">
        <v>40.11</v>
      </c>
      <c r="O9" s="2">
        <v>35.74</v>
      </c>
      <c r="P9" s="2">
        <v>41.15</v>
      </c>
      <c r="Q9" s="2">
        <v>42.57</v>
      </c>
      <c r="R9" s="2">
        <v>40.86</v>
      </c>
      <c r="S9" s="2">
        <v>40.52</v>
      </c>
    </row>
    <row r="10" ht="15.75" customHeight="1">
      <c r="A10" s="2" t="s">
        <v>89</v>
      </c>
      <c r="B10" s="2">
        <v>26.76</v>
      </c>
      <c r="C10" s="2">
        <v>28.98</v>
      </c>
      <c r="D10" s="2">
        <v>31.62</v>
      </c>
      <c r="E10" s="2">
        <v>32.71</v>
      </c>
      <c r="F10" s="2">
        <v>32.35</v>
      </c>
      <c r="G10" s="2">
        <v>38.72</v>
      </c>
      <c r="H10" s="2">
        <v>40.97</v>
      </c>
      <c r="I10" s="2">
        <v>39.27</v>
      </c>
      <c r="J10" s="2">
        <v>100.0</v>
      </c>
      <c r="K10" s="2">
        <v>36.22</v>
      </c>
      <c r="L10" s="2">
        <v>38.56</v>
      </c>
      <c r="M10" s="2">
        <v>41.12</v>
      </c>
      <c r="N10" s="2">
        <v>40.57</v>
      </c>
      <c r="O10" s="2">
        <v>32.48</v>
      </c>
      <c r="P10" s="2">
        <v>38.46</v>
      </c>
      <c r="Q10" s="2">
        <v>35.96</v>
      </c>
      <c r="R10" s="2">
        <v>37.68</v>
      </c>
      <c r="S10" s="2">
        <v>36.45</v>
      </c>
    </row>
    <row r="11" ht="15.75" customHeight="1">
      <c r="A11" s="2" t="s">
        <v>90</v>
      </c>
      <c r="B11" s="2">
        <v>23.81</v>
      </c>
      <c r="C11" s="2">
        <v>32.73</v>
      </c>
      <c r="D11" s="2">
        <v>34.36</v>
      </c>
      <c r="E11" s="2">
        <v>36.88</v>
      </c>
      <c r="F11" s="2">
        <v>36.73</v>
      </c>
      <c r="G11" s="2">
        <v>39.96</v>
      </c>
      <c r="H11" s="2">
        <v>35.21</v>
      </c>
      <c r="I11" s="2">
        <v>39.23</v>
      </c>
      <c r="J11" s="2">
        <v>36.22</v>
      </c>
      <c r="K11" s="2">
        <v>100.0</v>
      </c>
      <c r="L11" s="2">
        <v>52.84</v>
      </c>
      <c r="M11" s="2">
        <v>45.82</v>
      </c>
      <c r="N11" s="2">
        <v>47.83</v>
      </c>
      <c r="O11" s="2">
        <v>39.31</v>
      </c>
      <c r="P11" s="2">
        <v>45.69</v>
      </c>
      <c r="Q11" s="2">
        <v>43.93</v>
      </c>
      <c r="R11" s="2">
        <v>44.38</v>
      </c>
      <c r="S11" s="2">
        <v>45.87</v>
      </c>
    </row>
    <row r="12" ht="15.75" customHeight="1">
      <c r="A12" s="2" t="s">
        <v>91</v>
      </c>
      <c r="B12" s="2">
        <v>25.53</v>
      </c>
      <c r="C12" s="2">
        <v>32.53</v>
      </c>
      <c r="D12" s="2">
        <v>36.27</v>
      </c>
      <c r="E12" s="2">
        <v>37.76</v>
      </c>
      <c r="F12" s="2">
        <v>35.98</v>
      </c>
      <c r="G12" s="2">
        <v>43.15</v>
      </c>
      <c r="H12" s="2">
        <v>37.96</v>
      </c>
      <c r="I12" s="2">
        <v>42.37</v>
      </c>
      <c r="J12" s="2">
        <v>38.56</v>
      </c>
      <c r="K12" s="2">
        <v>52.84</v>
      </c>
      <c r="L12" s="2">
        <v>100.0</v>
      </c>
      <c r="M12" s="2">
        <v>47.22</v>
      </c>
      <c r="N12" s="2">
        <v>46.21</v>
      </c>
      <c r="O12" s="2">
        <v>38.33</v>
      </c>
      <c r="P12" s="2">
        <v>45.54</v>
      </c>
      <c r="Q12" s="2">
        <v>44.69</v>
      </c>
      <c r="R12" s="2">
        <v>44.78</v>
      </c>
      <c r="S12" s="2">
        <v>43.49</v>
      </c>
    </row>
    <row r="13" ht="15.75" customHeight="1">
      <c r="A13" s="2" t="s">
        <v>92</v>
      </c>
      <c r="B13" s="2">
        <v>24.25</v>
      </c>
      <c r="C13" s="2">
        <v>30.55</v>
      </c>
      <c r="D13" s="2">
        <v>31.17</v>
      </c>
      <c r="E13" s="2">
        <v>36.69</v>
      </c>
      <c r="F13" s="2">
        <v>36.6</v>
      </c>
      <c r="G13" s="2">
        <v>42.2</v>
      </c>
      <c r="H13" s="2">
        <v>41.49</v>
      </c>
      <c r="I13" s="2">
        <v>42.36</v>
      </c>
      <c r="J13" s="2">
        <v>41.12</v>
      </c>
      <c r="K13" s="2">
        <v>45.82</v>
      </c>
      <c r="L13" s="2">
        <v>47.22</v>
      </c>
      <c r="M13" s="2">
        <v>100.0</v>
      </c>
      <c r="N13" s="2">
        <v>50.18</v>
      </c>
      <c r="O13" s="2">
        <v>34.97</v>
      </c>
      <c r="P13" s="2">
        <v>41.76</v>
      </c>
      <c r="Q13" s="2">
        <v>39.27</v>
      </c>
      <c r="R13" s="2">
        <v>40.26</v>
      </c>
      <c r="S13" s="2">
        <v>42.49</v>
      </c>
    </row>
    <row r="14" ht="15.75" customHeight="1">
      <c r="A14" s="2" t="s">
        <v>93</v>
      </c>
      <c r="B14" s="2">
        <v>25.28</v>
      </c>
      <c r="C14" s="2">
        <v>31.7</v>
      </c>
      <c r="D14" s="2">
        <v>35.67</v>
      </c>
      <c r="E14" s="2">
        <v>36.19</v>
      </c>
      <c r="F14" s="2">
        <v>38.31</v>
      </c>
      <c r="G14" s="2">
        <v>43.22</v>
      </c>
      <c r="H14" s="2">
        <v>38.43</v>
      </c>
      <c r="I14" s="2">
        <v>40.11</v>
      </c>
      <c r="J14" s="2">
        <v>40.57</v>
      </c>
      <c r="K14" s="2">
        <v>47.83</v>
      </c>
      <c r="L14" s="2">
        <v>46.21</v>
      </c>
      <c r="M14" s="2">
        <v>50.18</v>
      </c>
      <c r="N14" s="2">
        <v>100.0</v>
      </c>
      <c r="O14" s="2">
        <v>36.07</v>
      </c>
      <c r="P14" s="2">
        <v>41.58</v>
      </c>
      <c r="Q14" s="2">
        <v>41.83</v>
      </c>
      <c r="R14" s="2">
        <v>41.18</v>
      </c>
      <c r="S14" s="2">
        <v>41.03</v>
      </c>
    </row>
    <row r="15" ht="15.75" customHeight="1">
      <c r="A15" s="2" t="s">
        <v>94</v>
      </c>
      <c r="B15" s="2">
        <v>24.33</v>
      </c>
      <c r="C15" s="2">
        <v>25.23</v>
      </c>
      <c r="D15" s="2">
        <v>27.22</v>
      </c>
      <c r="E15" s="2">
        <v>31.55</v>
      </c>
      <c r="F15" s="2">
        <v>29.48</v>
      </c>
      <c r="G15" s="2">
        <v>35.24</v>
      </c>
      <c r="H15" s="2">
        <v>33.94</v>
      </c>
      <c r="I15" s="2">
        <v>35.74</v>
      </c>
      <c r="J15" s="2">
        <v>32.48</v>
      </c>
      <c r="K15" s="2">
        <v>39.31</v>
      </c>
      <c r="L15" s="2">
        <v>38.33</v>
      </c>
      <c r="M15" s="2">
        <v>34.97</v>
      </c>
      <c r="N15" s="2">
        <v>36.07</v>
      </c>
      <c r="O15" s="2">
        <v>100.0</v>
      </c>
      <c r="P15" s="2">
        <v>44.4</v>
      </c>
      <c r="Q15" s="2">
        <v>46.14</v>
      </c>
      <c r="R15" s="2">
        <v>43.09</v>
      </c>
      <c r="S15" s="2">
        <v>44.59</v>
      </c>
    </row>
    <row r="16" ht="15.75" customHeight="1">
      <c r="A16" s="2" t="s">
        <v>95</v>
      </c>
      <c r="B16" s="2">
        <v>27.45</v>
      </c>
      <c r="C16" s="2">
        <v>30.57</v>
      </c>
      <c r="D16" s="2">
        <v>34.17</v>
      </c>
      <c r="E16" s="2">
        <v>34.73</v>
      </c>
      <c r="F16" s="2">
        <v>34.21</v>
      </c>
      <c r="G16" s="2">
        <v>42.67</v>
      </c>
      <c r="H16" s="2">
        <v>39.27</v>
      </c>
      <c r="I16" s="2">
        <v>41.15</v>
      </c>
      <c r="J16" s="2">
        <v>38.46</v>
      </c>
      <c r="K16" s="2">
        <v>45.69</v>
      </c>
      <c r="L16" s="2">
        <v>45.54</v>
      </c>
      <c r="M16" s="2">
        <v>41.76</v>
      </c>
      <c r="N16" s="2">
        <v>41.58</v>
      </c>
      <c r="O16" s="2">
        <v>44.4</v>
      </c>
      <c r="P16" s="2">
        <v>100.0</v>
      </c>
      <c r="Q16" s="2">
        <v>57.69</v>
      </c>
      <c r="R16" s="2">
        <v>57.06</v>
      </c>
      <c r="S16" s="2">
        <v>56.12</v>
      </c>
    </row>
    <row r="17" ht="15.75" customHeight="1">
      <c r="A17" s="2" t="s">
        <v>96</v>
      </c>
      <c r="B17" s="2">
        <v>26.92</v>
      </c>
      <c r="C17" s="2">
        <v>30.44</v>
      </c>
      <c r="D17" s="2">
        <v>34.44</v>
      </c>
      <c r="E17" s="2">
        <v>35.44</v>
      </c>
      <c r="F17" s="2">
        <v>33.96</v>
      </c>
      <c r="G17" s="2">
        <v>40.15</v>
      </c>
      <c r="H17" s="2">
        <v>36.58</v>
      </c>
      <c r="I17" s="2">
        <v>42.57</v>
      </c>
      <c r="J17" s="2">
        <v>35.96</v>
      </c>
      <c r="K17" s="2">
        <v>43.93</v>
      </c>
      <c r="L17" s="2">
        <v>44.69</v>
      </c>
      <c r="M17" s="2">
        <v>39.27</v>
      </c>
      <c r="N17" s="2">
        <v>41.83</v>
      </c>
      <c r="O17" s="2">
        <v>46.14</v>
      </c>
      <c r="P17" s="2">
        <v>57.69</v>
      </c>
      <c r="Q17" s="2">
        <v>100.0</v>
      </c>
      <c r="R17" s="2">
        <v>55.41</v>
      </c>
      <c r="S17" s="2">
        <v>57.59</v>
      </c>
    </row>
    <row r="18" ht="15.75" customHeight="1">
      <c r="A18" s="2" t="s">
        <v>97</v>
      </c>
      <c r="B18" s="2">
        <v>25.24</v>
      </c>
      <c r="C18" s="2">
        <v>30.13</v>
      </c>
      <c r="D18" s="2">
        <v>33.72</v>
      </c>
      <c r="E18" s="2">
        <v>35.37</v>
      </c>
      <c r="F18" s="2">
        <v>35.21</v>
      </c>
      <c r="G18" s="2">
        <v>40.6</v>
      </c>
      <c r="H18" s="2">
        <v>38.86</v>
      </c>
      <c r="I18" s="2">
        <v>40.86</v>
      </c>
      <c r="J18" s="2">
        <v>37.68</v>
      </c>
      <c r="K18" s="2">
        <v>44.38</v>
      </c>
      <c r="L18" s="2">
        <v>44.78</v>
      </c>
      <c r="M18" s="2">
        <v>40.26</v>
      </c>
      <c r="N18" s="2">
        <v>41.18</v>
      </c>
      <c r="O18" s="2">
        <v>43.09</v>
      </c>
      <c r="P18" s="2">
        <v>57.06</v>
      </c>
      <c r="Q18" s="2">
        <v>55.41</v>
      </c>
      <c r="R18" s="2">
        <v>100.0</v>
      </c>
      <c r="S18" s="2">
        <v>69.6</v>
      </c>
    </row>
    <row r="19" ht="15.75" customHeight="1">
      <c r="A19" s="2" t="s">
        <v>98</v>
      </c>
      <c r="B19" s="2">
        <v>26.3</v>
      </c>
      <c r="C19" s="2">
        <v>29.1</v>
      </c>
      <c r="D19" s="2">
        <v>32.82</v>
      </c>
      <c r="E19" s="2">
        <v>35.76</v>
      </c>
      <c r="F19" s="2">
        <v>35.45</v>
      </c>
      <c r="G19" s="2">
        <v>39.89</v>
      </c>
      <c r="H19" s="2">
        <v>37.43</v>
      </c>
      <c r="I19" s="2">
        <v>40.52</v>
      </c>
      <c r="J19" s="2">
        <v>36.45</v>
      </c>
      <c r="K19" s="2">
        <v>45.87</v>
      </c>
      <c r="L19" s="2">
        <v>43.49</v>
      </c>
      <c r="M19" s="2">
        <v>42.49</v>
      </c>
      <c r="N19" s="2">
        <v>41.03</v>
      </c>
      <c r="O19" s="2">
        <v>44.59</v>
      </c>
      <c r="P19" s="2">
        <v>56.12</v>
      </c>
      <c r="Q19" s="2">
        <v>57.59</v>
      </c>
      <c r="R19" s="2">
        <v>69.6</v>
      </c>
      <c r="S19" s="2">
        <v>100.0</v>
      </c>
    </row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B2:S1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rintOptions/>
  <pageMargins bottom="0.75" footer="0.0" header="0.0" left="0.7" right="0.7" top="0.75"/>
  <pageSetup orientation="landscape"/>
  <drawing r:id="rId2"/>
  <legacyDrawing r:id="rId3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7" width="12.78"/>
    <col customWidth="1" min="18" max="26" width="10.56"/>
  </cols>
  <sheetData>
    <row r="1" ht="15.75" customHeight="1">
      <c r="B1" s="2" t="s">
        <v>99</v>
      </c>
      <c r="C1" s="2" t="s">
        <v>100</v>
      </c>
      <c r="D1" s="2" t="s">
        <v>101</v>
      </c>
      <c r="E1" s="2" t="s">
        <v>102</v>
      </c>
      <c r="F1" s="2" t="s">
        <v>103</v>
      </c>
      <c r="G1" s="2" t="s">
        <v>104</v>
      </c>
      <c r="H1" s="2" t="s">
        <v>105</v>
      </c>
      <c r="I1" s="2" t="s">
        <v>106</v>
      </c>
      <c r="J1" s="2" t="s">
        <v>107</v>
      </c>
      <c r="K1" s="2" t="s">
        <v>108</v>
      </c>
      <c r="L1" s="2" t="s">
        <v>109</v>
      </c>
      <c r="M1" s="2" t="s">
        <v>110</v>
      </c>
      <c r="N1" s="2" t="s">
        <v>111</v>
      </c>
      <c r="O1" s="2" t="s">
        <v>112</v>
      </c>
      <c r="P1" s="2" t="s">
        <v>113</v>
      </c>
      <c r="Q1" s="2" t="s">
        <v>114</v>
      </c>
    </row>
    <row r="2" ht="15.75" customHeight="1">
      <c r="A2" s="2" t="s">
        <v>99</v>
      </c>
      <c r="B2" s="2">
        <v>100.0</v>
      </c>
      <c r="C2" s="2">
        <v>23.91</v>
      </c>
      <c r="D2" s="2">
        <v>23.35</v>
      </c>
      <c r="E2" s="2">
        <v>24.76</v>
      </c>
      <c r="F2" s="2">
        <v>27.54</v>
      </c>
      <c r="G2" s="2">
        <v>26.97</v>
      </c>
      <c r="H2" s="2">
        <v>28.83</v>
      </c>
      <c r="I2" s="2">
        <v>27.93</v>
      </c>
      <c r="J2" s="2">
        <v>28.23</v>
      </c>
      <c r="K2" s="2">
        <v>28.7</v>
      </c>
      <c r="L2" s="2">
        <v>26.65</v>
      </c>
      <c r="M2" s="2">
        <v>25.23</v>
      </c>
      <c r="N2" s="2">
        <v>25.53</v>
      </c>
      <c r="O2" s="2">
        <v>25.83</v>
      </c>
      <c r="P2" s="2">
        <v>28.23</v>
      </c>
      <c r="Q2" s="2">
        <v>26.13</v>
      </c>
    </row>
    <row r="3" ht="15.75" customHeight="1">
      <c r="A3" s="2" t="s">
        <v>100</v>
      </c>
      <c r="B3" s="2">
        <v>23.91</v>
      </c>
      <c r="C3" s="2">
        <v>100.0</v>
      </c>
      <c r="D3" s="2">
        <v>42.01</v>
      </c>
      <c r="E3" s="2">
        <v>41.74</v>
      </c>
      <c r="F3" s="2">
        <v>34.46</v>
      </c>
      <c r="G3" s="2">
        <v>32.4</v>
      </c>
      <c r="H3" s="2">
        <v>37.54</v>
      </c>
      <c r="I3" s="2">
        <v>40.31</v>
      </c>
      <c r="J3" s="2">
        <v>42.94</v>
      </c>
      <c r="K3" s="2">
        <v>37.0</v>
      </c>
      <c r="L3" s="2">
        <v>38.96</v>
      </c>
      <c r="M3" s="2">
        <v>37.54</v>
      </c>
      <c r="N3" s="2">
        <v>36.17</v>
      </c>
      <c r="O3" s="2">
        <v>37.69</v>
      </c>
      <c r="P3" s="2">
        <v>37.23</v>
      </c>
      <c r="Q3" s="2">
        <v>36.72</v>
      </c>
    </row>
    <row r="4" ht="15.75" customHeight="1">
      <c r="A4" s="2" t="s">
        <v>101</v>
      </c>
      <c r="B4" s="2">
        <v>23.35</v>
      </c>
      <c r="C4" s="2">
        <v>42.01</v>
      </c>
      <c r="D4" s="2">
        <v>100.0</v>
      </c>
      <c r="E4" s="2">
        <v>49.1</v>
      </c>
      <c r="F4" s="2">
        <v>36.2</v>
      </c>
      <c r="G4" s="2">
        <v>34.13</v>
      </c>
      <c r="H4" s="2">
        <v>36.06</v>
      </c>
      <c r="I4" s="2">
        <v>44.97</v>
      </c>
      <c r="J4" s="2">
        <v>42.18</v>
      </c>
      <c r="K4" s="2">
        <v>41.18</v>
      </c>
      <c r="L4" s="2">
        <v>42.18</v>
      </c>
      <c r="M4" s="2">
        <v>39.31</v>
      </c>
      <c r="N4" s="2">
        <v>40.64</v>
      </c>
      <c r="O4" s="2">
        <v>38.3</v>
      </c>
      <c r="P4" s="2">
        <v>41.72</v>
      </c>
      <c r="Q4" s="2">
        <v>39.77</v>
      </c>
    </row>
    <row r="5" ht="15.75" customHeight="1">
      <c r="A5" s="2" t="s">
        <v>102</v>
      </c>
      <c r="B5" s="2">
        <v>24.76</v>
      </c>
      <c r="C5" s="2">
        <v>41.74</v>
      </c>
      <c r="D5" s="2">
        <v>49.1</v>
      </c>
      <c r="E5" s="2">
        <v>100.0</v>
      </c>
      <c r="F5" s="2">
        <v>40.68</v>
      </c>
      <c r="G5" s="2">
        <v>38.87</v>
      </c>
      <c r="H5" s="2">
        <v>38.41</v>
      </c>
      <c r="I5" s="2">
        <v>50.93</v>
      </c>
      <c r="J5" s="2">
        <v>48.62</v>
      </c>
      <c r="K5" s="2">
        <v>50.46</v>
      </c>
      <c r="L5" s="2">
        <v>49.23</v>
      </c>
      <c r="M5" s="2">
        <v>46.53</v>
      </c>
      <c r="N5" s="2">
        <v>48.48</v>
      </c>
      <c r="O5" s="2">
        <v>44.95</v>
      </c>
      <c r="P5" s="2">
        <v>46.75</v>
      </c>
      <c r="Q5" s="2">
        <v>46.06</v>
      </c>
    </row>
    <row r="6" ht="15.75" customHeight="1">
      <c r="A6" s="2" t="s">
        <v>103</v>
      </c>
      <c r="B6" s="2">
        <v>27.54</v>
      </c>
      <c r="C6" s="2">
        <v>34.46</v>
      </c>
      <c r="D6" s="2">
        <v>36.2</v>
      </c>
      <c r="E6" s="2">
        <v>40.68</v>
      </c>
      <c r="F6" s="2">
        <v>100.0</v>
      </c>
      <c r="G6" s="2">
        <v>63.69</v>
      </c>
      <c r="H6" s="2">
        <v>62.65</v>
      </c>
      <c r="I6" s="2">
        <v>49.7</v>
      </c>
      <c r="J6" s="2">
        <v>44.64</v>
      </c>
      <c r="K6" s="2">
        <v>44.61</v>
      </c>
      <c r="L6" s="2">
        <v>43.62</v>
      </c>
      <c r="M6" s="2">
        <v>43.15</v>
      </c>
      <c r="N6" s="2">
        <v>44.05</v>
      </c>
      <c r="O6" s="2">
        <v>41.96</v>
      </c>
      <c r="P6" s="2">
        <v>43.15</v>
      </c>
      <c r="Q6" s="2">
        <v>42.86</v>
      </c>
    </row>
    <row r="7" ht="15.75" customHeight="1">
      <c r="A7" s="2" t="s">
        <v>104</v>
      </c>
      <c r="B7" s="2">
        <v>26.97</v>
      </c>
      <c r="C7" s="2">
        <v>32.4</v>
      </c>
      <c r="D7" s="2">
        <v>34.13</v>
      </c>
      <c r="E7" s="2">
        <v>38.87</v>
      </c>
      <c r="F7" s="2">
        <v>63.69</v>
      </c>
      <c r="G7" s="2">
        <v>100.0</v>
      </c>
      <c r="H7" s="2">
        <v>71.08</v>
      </c>
      <c r="I7" s="2">
        <v>46.85</v>
      </c>
      <c r="J7" s="2">
        <v>44.74</v>
      </c>
      <c r="K7" s="2">
        <v>42.6</v>
      </c>
      <c r="L7" s="2">
        <v>39.82</v>
      </c>
      <c r="M7" s="2">
        <v>39.34</v>
      </c>
      <c r="N7" s="2">
        <v>41.14</v>
      </c>
      <c r="O7" s="2">
        <v>39.94</v>
      </c>
      <c r="P7" s="2">
        <v>42.34</v>
      </c>
      <c r="Q7" s="2">
        <v>42.04</v>
      </c>
    </row>
    <row r="8" ht="15.75" customHeight="1">
      <c r="A8" s="2" t="s">
        <v>105</v>
      </c>
      <c r="B8" s="2">
        <v>28.83</v>
      </c>
      <c r="C8" s="2">
        <v>37.54</v>
      </c>
      <c r="D8" s="2">
        <v>36.06</v>
      </c>
      <c r="E8" s="2">
        <v>38.41</v>
      </c>
      <c r="F8" s="2">
        <v>62.65</v>
      </c>
      <c r="G8" s="2">
        <v>71.08</v>
      </c>
      <c r="H8" s="2">
        <v>100.0</v>
      </c>
      <c r="I8" s="2">
        <v>49.54</v>
      </c>
      <c r="J8" s="2">
        <v>45.29</v>
      </c>
      <c r="K8" s="2">
        <v>43.47</v>
      </c>
      <c r="L8" s="2">
        <v>43.03</v>
      </c>
      <c r="M8" s="2">
        <v>40.73</v>
      </c>
      <c r="N8" s="2">
        <v>42.25</v>
      </c>
      <c r="O8" s="2">
        <v>39.82</v>
      </c>
      <c r="P8" s="2">
        <v>42.55</v>
      </c>
      <c r="Q8" s="2">
        <v>42.86</v>
      </c>
    </row>
    <row r="9" ht="15.75" customHeight="1">
      <c r="A9" s="2" t="s">
        <v>106</v>
      </c>
      <c r="B9" s="2">
        <v>27.93</v>
      </c>
      <c r="C9" s="2">
        <v>40.31</v>
      </c>
      <c r="D9" s="2">
        <v>44.97</v>
      </c>
      <c r="E9" s="2">
        <v>50.93</v>
      </c>
      <c r="F9" s="2">
        <v>49.7</v>
      </c>
      <c r="G9" s="2">
        <v>46.85</v>
      </c>
      <c r="H9" s="2">
        <v>49.54</v>
      </c>
      <c r="I9" s="2">
        <v>100.0</v>
      </c>
      <c r="J9" s="2">
        <v>53.98</v>
      </c>
      <c r="K9" s="2">
        <v>55.36</v>
      </c>
      <c r="L9" s="2">
        <v>51.33</v>
      </c>
      <c r="M9" s="2">
        <v>52.65</v>
      </c>
      <c r="N9" s="2">
        <v>54.41</v>
      </c>
      <c r="O9" s="2">
        <v>53.25</v>
      </c>
      <c r="P9" s="2">
        <v>55.62</v>
      </c>
      <c r="Q9" s="2">
        <v>54.44</v>
      </c>
    </row>
    <row r="10" ht="15.75" customHeight="1">
      <c r="A10" s="2" t="s">
        <v>107</v>
      </c>
      <c r="B10" s="2">
        <v>28.23</v>
      </c>
      <c r="C10" s="2">
        <v>42.94</v>
      </c>
      <c r="D10" s="2">
        <v>42.18</v>
      </c>
      <c r="E10" s="2">
        <v>48.62</v>
      </c>
      <c r="F10" s="2">
        <v>44.64</v>
      </c>
      <c r="G10" s="2">
        <v>44.74</v>
      </c>
      <c r="H10" s="2">
        <v>45.29</v>
      </c>
      <c r="I10" s="2">
        <v>53.98</v>
      </c>
      <c r="J10" s="2">
        <v>100.0</v>
      </c>
      <c r="K10" s="2">
        <v>65.77</v>
      </c>
      <c r="L10" s="2">
        <v>55.16</v>
      </c>
      <c r="M10" s="2">
        <v>56.34</v>
      </c>
      <c r="N10" s="2">
        <v>58.41</v>
      </c>
      <c r="O10" s="2">
        <v>58.28</v>
      </c>
      <c r="P10" s="2">
        <v>55.33</v>
      </c>
      <c r="Q10" s="2">
        <v>56.51</v>
      </c>
    </row>
    <row r="11" ht="15.75" customHeight="1">
      <c r="A11" s="2" t="s">
        <v>108</v>
      </c>
      <c r="B11" s="2">
        <v>28.7</v>
      </c>
      <c r="C11" s="2">
        <v>37.0</v>
      </c>
      <c r="D11" s="2">
        <v>41.18</v>
      </c>
      <c r="E11" s="2">
        <v>50.46</v>
      </c>
      <c r="F11" s="2">
        <v>44.61</v>
      </c>
      <c r="G11" s="2">
        <v>42.6</v>
      </c>
      <c r="H11" s="2">
        <v>43.47</v>
      </c>
      <c r="I11" s="2">
        <v>55.36</v>
      </c>
      <c r="J11" s="2">
        <v>65.77</v>
      </c>
      <c r="K11" s="2">
        <v>100.0</v>
      </c>
      <c r="L11" s="2">
        <v>55.95</v>
      </c>
      <c r="M11" s="2">
        <v>55.88</v>
      </c>
      <c r="N11" s="2">
        <v>59.71</v>
      </c>
      <c r="O11" s="2">
        <v>58.24</v>
      </c>
      <c r="P11" s="2">
        <v>56.85</v>
      </c>
      <c r="Q11" s="2">
        <v>58.82</v>
      </c>
    </row>
    <row r="12" ht="15.75" customHeight="1">
      <c r="A12" s="2" t="s">
        <v>109</v>
      </c>
      <c r="B12" s="2">
        <v>26.65</v>
      </c>
      <c r="C12" s="2">
        <v>38.96</v>
      </c>
      <c r="D12" s="2">
        <v>42.18</v>
      </c>
      <c r="E12" s="2">
        <v>49.23</v>
      </c>
      <c r="F12" s="2">
        <v>43.62</v>
      </c>
      <c r="G12" s="2">
        <v>39.82</v>
      </c>
      <c r="H12" s="2">
        <v>43.03</v>
      </c>
      <c r="I12" s="2">
        <v>51.33</v>
      </c>
      <c r="J12" s="2">
        <v>55.16</v>
      </c>
      <c r="K12" s="2">
        <v>55.95</v>
      </c>
      <c r="L12" s="2">
        <v>100.0</v>
      </c>
      <c r="M12" s="2">
        <v>57.82</v>
      </c>
      <c r="N12" s="2">
        <v>60.77</v>
      </c>
      <c r="O12" s="2">
        <v>59.17</v>
      </c>
      <c r="P12" s="2">
        <v>57.69</v>
      </c>
      <c r="Q12" s="2">
        <v>59.76</v>
      </c>
    </row>
    <row r="13" ht="15.75" customHeight="1">
      <c r="A13" s="2" t="s">
        <v>110</v>
      </c>
      <c r="B13" s="2">
        <v>25.23</v>
      </c>
      <c r="C13" s="2">
        <v>37.54</v>
      </c>
      <c r="D13" s="2">
        <v>39.31</v>
      </c>
      <c r="E13" s="2">
        <v>46.53</v>
      </c>
      <c r="F13" s="2">
        <v>43.15</v>
      </c>
      <c r="G13" s="2">
        <v>39.34</v>
      </c>
      <c r="H13" s="2">
        <v>40.73</v>
      </c>
      <c r="I13" s="2">
        <v>52.65</v>
      </c>
      <c r="J13" s="2">
        <v>56.34</v>
      </c>
      <c r="K13" s="2">
        <v>55.88</v>
      </c>
      <c r="L13" s="2">
        <v>57.82</v>
      </c>
      <c r="M13" s="2">
        <v>100.0</v>
      </c>
      <c r="N13" s="2">
        <v>67.15</v>
      </c>
      <c r="O13" s="2">
        <v>74.85</v>
      </c>
      <c r="P13" s="2">
        <v>71.6</v>
      </c>
      <c r="Q13" s="2">
        <v>71.97</v>
      </c>
    </row>
    <row r="14" ht="15.75" customHeight="1">
      <c r="A14" s="2" t="s">
        <v>111</v>
      </c>
      <c r="B14" s="2">
        <v>25.53</v>
      </c>
      <c r="C14" s="2">
        <v>36.17</v>
      </c>
      <c r="D14" s="2">
        <v>40.64</v>
      </c>
      <c r="E14" s="2">
        <v>48.48</v>
      </c>
      <c r="F14" s="2">
        <v>44.05</v>
      </c>
      <c r="G14" s="2">
        <v>41.14</v>
      </c>
      <c r="H14" s="2">
        <v>42.25</v>
      </c>
      <c r="I14" s="2">
        <v>54.41</v>
      </c>
      <c r="J14" s="2">
        <v>58.41</v>
      </c>
      <c r="K14" s="2">
        <v>59.71</v>
      </c>
      <c r="L14" s="2">
        <v>60.77</v>
      </c>
      <c r="M14" s="2">
        <v>67.15</v>
      </c>
      <c r="N14" s="2">
        <v>100.0</v>
      </c>
      <c r="O14" s="2">
        <v>75.73</v>
      </c>
      <c r="P14" s="2">
        <v>78.99</v>
      </c>
      <c r="Q14" s="2">
        <v>78.95</v>
      </c>
    </row>
    <row r="15" ht="15.75" customHeight="1">
      <c r="A15" s="2" t="s">
        <v>112</v>
      </c>
      <c r="B15" s="2">
        <v>25.83</v>
      </c>
      <c r="C15" s="2">
        <v>37.69</v>
      </c>
      <c r="D15" s="2">
        <v>38.3</v>
      </c>
      <c r="E15" s="2">
        <v>44.95</v>
      </c>
      <c r="F15" s="2">
        <v>41.96</v>
      </c>
      <c r="G15" s="2">
        <v>39.94</v>
      </c>
      <c r="H15" s="2">
        <v>39.82</v>
      </c>
      <c r="I15" s="2">
        <v>53.25</v>
      </c>
      <c r="J15" s="2">
        <v>58.28</v>
      </c>
      <c r="K15" s="2">
        <v>58.24</v>
      </c>
      <c r="L15" s="2">
        <v>59.17</v>
      </c>
      <c r="M15" s="2">
        <v>74.85</v>
      </c>
      <c r="N15" s="2">
        <v>75.73</v>
      </c>
      <c r="O15" s="2">
        <v>100.0</v>
      </c>
      <c r="P15" s="2">
        <v>76.33</v>
      </c>
      <c r="Q15" s="2">
        <v>79.82</v>
      </c>
    </row>
    <row r="16" ht="15.75" customHeight="1">
      <c r="A16" s="2" t="s">
        <v>113</v>
      </c>
      <c r="B16" s="2">
        <v>28.23</v>
      </c>
      <c r="C16" s="2">
        <v>37.23</v>
      </c>
      <c r="D16" s="2">
        <v>41.72</v>
      </c>
      <c r="E16" s="2">
        <v>46.75</v>
      </c>
      <c r="F16" s="2">
        <v>43.15</v>
      </c>
      <c r="G16" s="2">
        <v>42.34</v>
      </c>
      <c r="H16" s="2">
        <v>42.55</v>
      </c>
      <c r="I16" s="2">
        <v>55.62</v>
      </c>
      <c r="J16" s="2">
        <v>55.33</v>
      </c>
      <c r="K16" s="2">
        <v>56.85</v>
      </c>
      <c r="L16" s="2">
        <v>57.69</v>
      </c>
      <c r="M16" s="2">
        <v>71.6</v>
      </c>
      <c r="N16" s="2">
        <v>78.99</v>
      </c>
      <c r="O16" s="2">
        <v>76.33</v>
      </c>
      <c r="P16" s="2">
        <v>100.0</v>
      </c>
      <c r="Q16" s="2">
        <v>81.36</v>
      </c>
    </row>
    <row r="17" ht="15.75" customHeight="1">
      <c r="A17" s="2" t="s">
        <v>114</v>
      </c>
      <c r="B17" s="2">
        <v>26.13</v>
      </c>
      <c r="C17" s="2">
        <v>36.72</v>
      </c>
      <c r="D17" s="2">
        <v>39.77</v>
      </c>
      <c r="E17" s="2">
        <v>46.06</v>
      </c>
      <c r="F17" s="2">
        <v>42.86</v>
      </c>
      <c r="G17" s="2">
        <v>42.04</v>
      </c>
      <c r="H17" s="2">
        <v>42.86</v>
      </c>
      <c r="I17" s="2">
        <v>54.44</v>
      </c>
      <c r="J17" s="2">
        <v>56.51</v>
      </c>
      <c r="K17" s="2">
        <v>58.82</v>
      </c>
      <c r="L17" s="2">
        <v>59.76</v>
      </c>
      <c r="M17" s="2">
        <v>71.97</v>
      </c>
      <c r="N17" s="2">
        <v>78.95</v>
      </c>
      <c r="O17" s="2">
        <v>79.82</v>
      </c>
      <c r="P17" s="2">
        <v>81.36</v>
      </c>
      <c r="Q17" s="2">
        <v>100.0</v>
      </c>
    </row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B2:Q1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8-05T18:56:20Z</dcterms:created>
  <dc:creator>FRANCESCA V GAMBACORTA</dc:creator>
</cp:coreProperties>
</file>